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las/Documents/PAPERS/Intrabody paper/For submisson/Excel sheets/"/>
    </mc:Choice>
  </mc:AlternateContent>
  <xr:revisionPtr revIDLastSave="0" documentId="13_ncr:1_{62146B92-9736-9644-BF75-75469DE665C2}" xr6:coauthVersionLast="47" xr6:coauthVersionMax="47" xr10:uidLastSave="{00000000-0000-0000-0000-000000000000}"/>
  <bookViews>
    <workbookView xWindow="1500" yWindow="1300" windowWidth="27640" windowHeight="16940" xr2:uid="{3D6F260A-8BC4-0A48-9303-0016A621CE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G51" i="1" l="1"/>
  <c r="CF51" i="1"/>
  <c r="CE51" i="1"/>
  <c r="CD51" i="1"/>
  <c r="CC51" i="1"/>
  <c r="CB51" i="1"/>
  <c r="CA51" i="1"/>
  <c r="BZ51" i="1"/>
  <c r="BY51" i="1"/>
  <c r="BX51" i="1"/>
  <c r="BW51" i="1"/>
  <c r="BV51" i="1"/>
  <c r="BU51" i="1"/>
  <c r="BT51" i="1"/>
  <c r="BS51" i="1"/>
  <c r="BR51" i="1"/>
  <c r="BQ51" i="1"/>
  <c r="BP51" i="1"/>
  <c r="BO51" i="1"/>
  <c r="BN51" i="1"/>
  <c r="BM51" i="1"/>
  <c r="BL51" i="1"/>
  <c r="BK51" i="1"/>
  <c r="BJ51" i="1"/>
  <c r="BI51" i="1"/>
  <c r="BH51" i="1"/>
  <c r="BG51" i="1"/>
  <c r="BF51" i="1"/>
  <c r="BE51" i="1"/>
  <c r="BD51" i="1"/>
  <c r="BC51" i="1"/>
  <c r="BB51" i="1"/>
  <c r="BA51" i="1"/>
  <c r="AZ51" i="1"/>
  <c r="AY51" i="1"/>
  <c r="AX51" i="1"/>
  <c r="AW51" i="1"/>
  <c r="AV51" i="1"/>
  <c r="AU51" i="1"/>
  <c r="AT51" i="1"/>
  <c r="AS51" i="1"/>
  <c r="AR51" i="1"/>
  <c r="AQ51" i="1"/>
  <c r="AP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G51" i="1"/>
  <c r="CG50" i="1"/>
  <c r="CF50" i="1"/>
  <c r="CE50" i="1"/>
  <c r="CD50" i="1"/>
  <c r="CC50" i="1"/>
  <c r="CB50" i="1"/>
  <c r="CA50" i="1"/>
  <c r="BZ50" i="1"/>
  <c r="BY50" i="1"/>
  <c r="BX50" i="1"/>
  <c r="BW50" i="1"/>
  <c r="BV50" i="1"/>
  <c r="BU50" i="1"/>
  <c r="BT50" i="1"/>
  <c r="BS50" i="1"/>
  <c r="BR50" i="1"/>
  <c r="BQ50" i="1"/>
  <c r="BP50" i="1"/>
  <c r="BO50" i="1"/>
  <c r="BN50" i="1"/>
  <c r="BM50" i="1"/>
  <c r="BL50" i="1"/>
  <c r="BK50" i="1"/>
  <c r="BJ50" i="1"/>
  <c r="BI50" i="1"/>
  <c r="BH50" i="1"/>
  <c r="BG50" i="1"/>
  <c r="BF50" i="1"/>
  <c r="BE50" i="1"/>
  <c r="BD50" i="1"/>
  <c r="BC50" i="1"/>
  <c r="BB50" i="1"/>
  <c r="BA50" i="1"/>
  <c r="AZ50" i="1"/>
  <c r="AY50" i="1"/>
  <c r="AX50" i="1"/>
  <c r="AW50" i="1"/>
  <c r="AV50" i="1"/>
  <c r="AU50" i="1"/>
  <c r="AT50" i="1"/>
  <c r="AS50" i="1"/>
  <c r="AR50" i="1"/>
  <c r="AQ50" i="1"/>
  <c r="AP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G50" i="1"/>
  <c r="AO47" i="1"/>
  <c r="Y47" i="1"/>
  <c r="X47" i="1"/>
  <c r="Y46" i="1"/>
  <c r="X46" i="1"/>
  <c r="AO45" i="1"/>
  <c r="Y45" i="1"/>
  <c r="X45" i="1"/>
  <c r="AO44" i="1"/>
  <c r="Y44" i="1"/>
  <c r="X44" i="1"/>
  <c r="AO43" i="1"/>
  <c r="Y43" i="1"/>
  <c r="X43" i="1"/>
  <c r="AO42" i="1"/>
  <c r="Y42" i="1"/>
  <c r="X42" i="1"/>
  <c r="AO41" i="1"/>
  <c r="Y41" i="1"/>
  <c r="X41" i="1"/>
  <c r="AO40" i="1"/>
  <c r="Y40" i="1"/>
  <c r="X40" i="1"/>
  <c r="AO39" i="1"/>
  <c r="Y39" i="1"/>
  <c r="X39" i="1"/>
  <c r="AO38" i="1"/>
  <c r="Y38" i="1"/>
  <c r="X38" i="1"/>
  <c r="AO37" i="1"/>
  <c r="Y37" i="1"/>
  <c r="X37" i="1"/>
  <c r="AO36" i="1"/>
  <c r="Y36" i="1"/>
  <c r="X36" i="1"/>
  <c r="AO35" i="1"/>
  <c r="Y35" i="1"/>
  <c r="X35" i="1"/>
  <c r="AO34" i="1"/>
  <c r="Y34" i="1"/>
  <c r="X34" i="1"/>
  <c r="AO33" i="1"/>
  <c r="Y33" i="1"/>
  <c r="X33" i="1"/>
  <c r="AO32" i="1"/>
  <c r="Y32" i="1"/>
  <c r="X32" i="1"/>
  <c r="AO31" i="1"/>
  <c r="Y31" i="1"/>
  <c r="X31" i="1"/>
  <c r="AO30" i="1"/>
  <c r="Y30" i="1"/>
  <c r="X30" i="1"/>
  <c r="AO29" i="1"/>
  <c r="Y29" i="1"/>
  <c r="X29" i="1"/>
  <c r="AO28" i="1"/>
  <c r="Y28" i="1"/>
  <c r="X28" i="1"/>
  <c r="AO27" i="1"/>
  <c r="Y27" i="1"/>
  <c r="X27" i="1"/>
  <c r="AO26" i="1"/>
  <c r="Y26" i="1"/>
  <c r="X26" i="1"/>
  <c r="AO25" i="1"/>
  <c r="Y25" i="1"/>
  <c r="X25" i="1"/>
  <c r="AO24" i="1"/>
  <c r="Y24" i="1"/>
  <c r="X24" i="1"/>
  <c r="AO23" i="1"/>
  <c r="Y23" i="1"/>
  <c r="X23" i="1"/>
  <c r="AO22" i="1"/>
  <c r="Y22" i="1"/>
  <c r="X22" i="1"/>
  <c r="AO21" i="1"/>
  <c r="Y21" i="1"/>
  <c r="X21" i="1"/>
  <c r="AO20" i="1"/>
  <c r="Y20" i="1"/>
  <c r="X20" i="1"/>
  <c r="AO19" i="1"/>
  <c r="Y19" i="1"/>
  <c r="X19" i="1"/>
  <c r="AO18" i="1"/>
  <c r="Y18" i="1"/>
  <c r="X18" i="1"/>
  <c r="AO17" i="1"/>
  <c r="Y17" i="1"/>
  <c r="X17" i="1"/>
  <c r="AO16" i="1"/>
  <c r="Y16" i="1"/>
  <c r="X16" i="1"/>
  <c r="H16" i="1"/>
  <c r="AO15" i="1"/>
  <c r="Y15" i="1"/>
  <c r="X15" i="1"/>
  <c r="AO14" i="1"/>
  <c r="Y14" i="1"/>
  <c r="X14" i="1"/>
  <c r="AO13" i="1"/>
  <c r="Y13" i="1"/>
  <c r="X13" i="1"/>
  <c r="AO12" i="1"/>
  <c r="Y12" i="1"/>
  <c r="X12" i="1"/>
  <c r="AO11" i="1"/>
  <c r="Y11" i="1"/>
  <c r="X11" i="1"/>
  <c r="AO10" i="1"/>
  <c r="Y10" i="1"/>
  <c r="X10" i="1"/>
  <c r="AO9" i="1"/>
  <c r="Y9" i="1"/>
  <c r="X9" i="1"/>
  <c r="AO8" i="1"/>
  <c r="Y8" i="1"/>
  <c r="X8" i="1"/>
  <c r="AO7" i="1"/>
  <c r="Y7" i="1"/>
  <c r="X7" i="1"/>
  <c r="AO6" i="1"/>
  <c r="Y6" i="1"/>
  <c r="X6" i="1"/>
  <c r="AO5" i="1"/>
  <c r="Y5" i="1"/>
  <c r="X5" i="1"/>
  <c r="H5" i="1"/>
  <c r="G49" i="1"/>
  <c r="AO4" i="1"/>
  <c r="Y4" i="1"/>
  <c r="X4" i="1"/>
  <c r="H4" i="1"/>
  <c r="AO3" i="1"/>
  <c r="Y3" i="1"/>
  <c r="X3" i="1"/>
  <c r="CC49" i="1"/>
  <c r="H50" i="1" l="1"/>
  <c r="X50" i="1"/>
  <c r="AO50" i="1"/>
  <c r="BR49" i="1"/>
  <c r="Q49" i="1"/>
  <c r="AH49" i="1"/>
  <c r="AX49" i="1"/>
  <c r="BN49" i="1"/>
  <c r="CD49" i="1"/>
  <c r="AI49" i="1"/>
  <c r="AY49" i="1"/>
  <c r="BO49" i="1"/>
  <c r="CE49" i="1"/>
  <c r="S49" i="1"/>
  <c r="BP49" i="1"/>
  <c r="CF49" i="1"/>
  <c r="R49" i="1"/>
  <c r="AJ49" i="1"/>
  <c r="AZ49" i="1"/>
  <c r="T49" i="1"/>
  <c r="AK49" i="1"/>
  <c r="BA49" i="1"/>
  <c r="BQ49" i="1"/>
  <c r="CG49" i="1"/>
  <c r="H51" i="1"/>
  <c r="X51" i="1"/>
  <c r="AO51" i="1"/>
  <c r="AL49" i="1"/>
  <c r="BC49" i="1"/>
  <c r="BS49" i="1"/>
  <c r="W49" i="1"/>
  <c r="AN49" i="1"/>
  <c r="BD49" i="1"/>
  <c r="BT49" i="1"/>
  <c r="AO49" i="1"/>
  <c r="BE49" i="1"/>
  <c r="BU49" i="1"/>
  <c r="V49" i="1"/>
  <c r="AP49" i="1"/>
  <c r="BF49" i="1"/>
  <c r="BV49" i="1"/>
  <c r="BW49" i="1"/>
  <c r="BX49" i="1"/>
  <c r="AM49" i="1"/>
  <c r="L49" i="1"/>
  <c r="U49" i="1"/>
  <c r="I49" i="1"/>
  <c r="AQ49" i="1"/>
  <c r="AB49" i="1"/>
  <c r="AS49" i="1"/>
  <c r="M49" i="1"/>
  <c r="AD49" i="1"/>
  <c r="AT49" i="1"/>
  <c r="BJ49" i="1"/>
  <c r="BZ49" i="1"/>
  <c r="BB49" i="1"/>
  <c r="X49" i="1"/>
  <c r="BG49" i="1"/>
  <c r="K49" i="1"/>
  <c r="BI49" i="1"/>
  <c r="N49" i="1"/>
  <c r="AE49" i="1"/>
  <c r="AU49" i="1"/>
  <c r="BK49" i="1"/>
  <c r="CA49" i="1"/>
  <c r="Z49" i="1"/>
  <c r="J49" i="1"/>
  <c r="BH49" i="1"/>
  <c r="BY49" i="1"/>
  <c r="O49" i="1"/>
  <c r="AF49" i="1"/>
  <c r="AV49" i="1"/>
  <c r="BL49" i="1"/>
  <c r="CB49" i="1"/>
  <c r="H49" i="1"/>
  <c r="AA49" i="1"/>
  <c r="AR49" i="1"/>
  <c r="AC49" i="1"/>
  <c r="P49" i="1"/>
  <c r="AG49" i="1"/>
  <c r="AW49" i="1"/>
  <c r="BM49" i="1"/>
</calcChain>
</file>

<file path=xl/sharedStrings.xml><?xml version="1.0" encoding="utf-8"?>
<sst xmlns="http://schemas.openxmlformats.org/spreadsheetml/2006/main" count="288" uniqueCount="133">
  <si>
    <t>Isoelectric point</t>
  </si>
  <si>
    <t>VH</t>
  </si>
  <si>
    <t>VL</t>
  </si>
  <si>
    <t>Framework</t>
  </si>
  <si>
    <t>Calculated charge at pH 7.5</t>
  </si>
  <si>
    <t>Calculated charge at pH 5.5</t>
  </si>
  <si>
    <t>GRAVY hydropathicity</t>
  </si>
  <si>
    <t>Aliphatic index</t>
  </si>
  <si>
    <t>Antibody Name</t>
  </si>
  <si>
    <t>Tags &amp; linkers</t>
  </si>
  <si>
    <t>Solubility %</t>
  </si>
  <si>
    <t>Soluble StDev</t>
  </si>
  <si>
    <t>Full-length</t>
  </si>
  <si>
    <t>VH pI</t>
  </si>
  <si>
    <t>VL pI</t>
  </si>
  <si>
    <t>All CDR</t>
  </si>
  <si>
    <t>VH CDR</t>
  </si>
  <si>
    <t>CDR 1</t>
  </si>
  <si>
    <t>CDR 2</t>
  </si>
  <si>
    <t>CDR 3</t>
  </si>
  <si>
    <t>VL CDR</t>
  </si>
  <si>
    <t>VH+VL charge</t>
  </si>
  <si>
    <t>scFvright pred</t>
  </si>
  <si>
    <t>VH charge</t>
  </si>
  <si>
    <t>VL charge</t>
  </si>
  <si>
    <t>HA, (G4S)4</t>
  </si>
  <si>
    <t>MAEVQLLESGGGLVQPGGSLRLSCAASGFTFSSYAMSWVRQAPGKGLEWVSNISSAGKGLEWVSSIDDSGASTYYADSVKGRFTISRDNSKNTLYLQMNSLRAEDTAVYYCAKDSASFDYWGQGTLVTVSSGGSGGGGSGGGGSGGGGSGGTDIQMTQSPSSLSASVGDRVTITCRASQSISSYLNWYQQKPGKAPKLLIYTASSLQSGVPSRFSGSGSGTDFTLTISSLQPEDFATYYCQQSAASPSTFGQGTKVEIKRYPYDVPDYA</t>
  </si>
  <si>
    <t>MAQVLTQTASSVSAAVGGTVTISCQSSQSVYKGYWQAWYQQKPGQPPKLLIYETSTLASGVPSRFSGSGSGTQFTLTISGVQCDDAATYYCAGGYSNNIYTFGGGTEVVVKGGGSGGGGSGGGGSGGGQSVGESGGGLVTPGTPLTLTCTVSGFSLSSYGVSWVRQAPGKGLEYIGFISTRGNPYYASWAKGRFTISKTSTTVDLKITSPTTEDTATYFCAGATVVGDSIWGPGTLVTVSSYPYDVPDYA</t>
  </si>
  <si>
    <t>MAQVQLQESGGGLVQPGGSMKLSCVASGFTSSNYWLNWVRQSPERGLEWVAEIRLKSNNYATNYAESVKGRFTISRDDSKSSVYLQVNNLRAEDTGIYYCTRSTARATPYYFDYWGQGTTVTVSSGGGGSGGGGSGGGGSDIELTQSPSSLAVSAGEKVTMSCKSSQSLLNSRARKNFLTWYQQKPGQSPKLLIYWASTRESGVPDRFTGSGSGTDFTLTISSVQAEDLAVYYCKQSYNLYTFGGGTKLEIKREQKLISEEDLN</t>
  </si>
  <si>
    <t>MAEVQLQQSGAELVQPGASVKLSCTASGFNIKDTSMHWVRQRPEQGLEWIGRIAPANGNTKYDPKFQGKATITTDTSSNTAYLQLSSLTSEDTAVYYCSGSGNYDWGQGTTLTVSSAGGSGGGGSGGGGSGGGGSGGDIQMNQSPSSLSASLGDTITISCHASQNINVWLSWYQQKPGNIPKLLIYEASTLYTGVPSRFSGSGSGTGFTLTISSLQPEDIATYYCQQGQSYPWTFGGGTKLEIKYPYDVPDYA</t>
  </si>
  <si>
    <t>MAEVQLQQSGAELVKPGASVKLSCTASGFNIKDYYMHWVKQRTEQGLEWIGRIDPEDGETKYAPKFQGKATITADTSSNTAYLQLSSLTSEDTAVYYCTIIYYYGSRYVDYWGQGTTLTVSGGGGSGGGGSGGGGSEIVLTQSPTTMAASPGEKITITCSASSSISSSYLHWYQQKPGFSPKLLIYRTSNLASGVPARFSGSGSGTSYSLTIGTMEAEDVATYYCQQGSSIPLTFGSGTKLEIYPYDVPDYA</t>
  </si>
  <si>
    <t>MAVTLDESGGGLQTPGGGLSLVCKASGFTLSSYQMMWVRQAPGKGLEWVAGITSRGGVTGYGSAVKGRATISRDNGQSTVRLQLNNLRAEDTGTYYCAKPALDSDQCGFPEAGCIDAWGHGTEVIVSSAGGSGGGGSGGGGSGGGGSGGALTQPTSVSANLGGSVEITCSGSDYDYGWYQQKAPGSAPVTVIYWNDKRPSDIPSRFSGSTSGSTSTLTITGVQAEDEAVYYCGAYDGSAGGGIFGAGTTLTVLYPYDVPDYA</t>
  </si>
  <si>
    <t>Lecanemab_VHVL</t>
  </si>
  <si>
    <t>3xFLAG, HA, (G4D)4</t>
  </si>
  <si>
    <t>MADYKDHDGDYKDHDIDYKDDDDKEVQLVESGGGLVQPGGSLRLSCSASGFTFSSFGMHWVRQAPGKGLEWVAYISSGSSTIYYGDTVKGRFTISRDNAKNSLFLQMSSLRAEDTAVYYCAREGGYYYGRSYYTMDYWGQGTTVTVSSAGGDGGGGDGGGGDGGGGDGGDVVMTQSPLSLPVTPGAPASISCRSSQSIVHSNGNTYLEWYLQKPGQSPKLLIYKVSNRFSGVPDRFSGSGSGTDFTLRISRVEAEDVGIYYCFQGSHVPPTFGPGTKLEIKYPYDVPDYA</t>
  </si>
  <si>
    <t>VH1Vk9_G4S4</t>
  </si>
  <si>
    <t>3xFLAG, HA, (G4S)4</t>
  </si>
  <si>
    <t>MADYKDHDGDYKDHDIDYKDDDDKQVQLQESGGGLVQPGGSMKLSCVASGFTSSNYWLNWVRQSPERGLEWVAEIRLKSNNYATNYAESVKGRFTISRDDSKSSVYLQVNNLRAEDTGIYYCTRSTARATPYYFDYWGQGTTVTVSSGGSGGGGSGGGGSGGGGSGGDIELTQSPSSLAVSAGEKVTMSCKSSQSLLNSRARKNFLTWYQQKPGQSPKLLIYWASTRESGVPDRFTGSGSGTDFTLTISSVQAEDLAVYYCKQSYNLYTFGGGTKLEIKREQKLISEEDL</t>
  </si>
  <si>
    <t>VH1Vk9_G4D3</t>
  </si>
  <si>
    <t>3xFLAG, HA, (G4D)3</t>
  </si>
  <si>
    <t>MADYKDHDGDYKDHDIDYKDDDDKQVQLQESGGGLVQPGGSMKLSCVASGFTSSNYWLNWVRQSPERGLEWVAEIRLKSNNYATNYAESVKGRFTISRDDSKSSVYLQVNNLRAEDTGIYYCTRSTARATPYYFDYWGQGTTVTVSSGGDGGGGDGGGGDGGDIELTQSPSSLAVSAGEKVTMSCKSSQSLLNSRARKNFLTWYQQKPGQSPKLLIYWASTRESGVPDRFTGSGSGTDFTLTISSVQAEDLAVYYCKQSYNLYTFGGGTKLEIKREQKLISEEDLNYPYDVPDYA</t>
  </si>
  <si>
    <t>Z_FUS_5</t>
  </si>
  <si>
    <t>MADYKDHDGDYKDHDIDYKDDDDKAEVQLLESGGGLVQPGGSLRLSCAASGFTFSSYGMYWVRQAPGKGLEWVSSISGGGSSTYYADSVKGRFTISRDNSKNTLYLQMNSLRAEDTAVYYCARESGSYGIDYWGQGTLVTVSSGGDGGGGDGGGGDGGDIQMTQSPSSLSASVGDRVTITCRASQSISSYLNWYQQKPGKAPKLLIYAASSLQSGVPSRFSGSGSGTDFTLTISSLQPEDFATYYCQQGVALLTFGQGTKLEIKRTYPYDVPDYA</t>
  </si>
  <si>
    <t>D5E_VHVL</t>
  </si>
  <si>
    <t>MADYKDHDGDYKDHDIDYKDDDDKAEVQLLESGGGLVQPGGSLRLSCAASGFTFSSYAMSWVRQAPGKGLEWVSSIGQKGGGTEYADSVKGRFTISRDNSKNTLYLQMNSLRAEDTAVYYCAKHFENFDYWGQGTLVTVSSGGDGGGGDGGGGDGGGGDGGTDIQMTQSPSSLSASVGDRVTITCRASQSISSYLNWYQQKPGKAPKLLIYAASHLQSGVPSRFSGSGSGTDFTLTISSLQPEDFATYYCQQTRRPPSTFGQGTKVEIKRYPYDVPDYA</t>
  </si>
  <si>
    <t>SynO2_VHVL</t>
  </si>
  <si>
    <t>MADYKDHDGDYKDHDIDYKDDDDKEVQLVESGGGLVQPKGSLKLSCAASGFTFNTYAMHWVRQAPGKGLEWVARIRSKSSNYATYYADSVKDRFTISRDDSQSMLYLQMNNLKTEDTAMYYCVRPLKWYFDVWGTGTTVTVSSGGDGGGGDGGGGDGGGGDGGQIVLTQSPAILSASPGEKVTMTCSASSTVNYMHWYQQKSGTSPKIWIYDTSKLASGVPARFSGSGSWTSYSLTISSMEAEDAATYYCQQWNSNPPTFGAGTKLELKYPYDVPDYA</t>
  </si>
  <si>
    <t>MASEVQLQQSGAELVRSGASVKLSCTASGFNIKDYYIHWVKQRPEQGLEWIGWIDPETGDTEYAPKFQGKATLTADTSSNTAYLQFSSLTSEDTAVYYCMHWGYWGQGTTLTVSSAGGSGGGGSGGGGSGGGGSGGDVVMTQTPLTLSVTIGQPASISCKSSQSLLDSDGKTYLNWLLLRPGQSPKRLIYLVSKLDSGVPDRITGSGSGTDFTLKISRVEAEDLGVFYCWQGTHFPQTFGGGTKLEIKYPYDVPDYA</t>
  </si>
  <si>
    <t>MSYELTQPPSVSVSPGQTARITCSGEALPMQFAHWYQQRPGKAPVIVVYKDSERPSGVPERFSGSSSGTTATLTITGVQAEDEADYYCQSPDSTNTYEVFGGGTKLTVLGGSGGGGSGGGGSGGGGSGGEVQLVESGGGLVEPGGSLRLSCAVSGFDFEKAWMSWVRQAPGQGLQWVARIKSTADGGTTSYAAPVEGRFIISRDDSRNMLYLQMNSLKTEDTAVYYCTSAHWGQGTLVTVSSAYPYDVPDYA</t>
  </si>
  <si>
    <t>10H VLVH</t>
  </si>
  <si>
    <t>MADYKDHDGDYKDHDIDYKDDDDKTDIQMTQSPSSLSASVGDRVTITCRASQSISSYLNWYQQKPGKAPKLLIYTASSLQSGVPSRFSGSGSGTDFTLTISSLQPEDFATYYCQQSAASPSTFGQGTKVEIKRGGDGGGGDGGGGDGGGGDGGEVQLLESGGGLVQPGGSLRLSCAASGFTFSSYAMSWVRQAPGKGLEWVSNISSAGKGLEWVSSIDDSGASTYYADSVKGRFTISRDNSKNTLYLQMNSLRAEDTAVYYCAKDSASFDYWGQGTLVTVSSYPYDVPDYA</t>
  </si>
  <si>
    <t>Lecanemab_VLVH</t>
  </si>
  <si>
    <t>MADYKDHDGDYKDHDIDYKDDDDKDVVMTQSPLSLPVTPGAPASISCRSSQSIVHSNGNTYLEWYLQKPGQSPKLLIYKVSNRFSGVPDRFSGSGSGTDFTLRISRVEAEDVGIYYCFQGSHVPPTFGPGTKLEIKGGDGGGGDGGGGDGGGGDGGEVQLVESGGGLVQPGGSLRLSCSASGFTFSSFGMHWVRQAPGKGLEWVAYISSGSSTIYYGDTVKGRFTISRDNAKNSLFLQMSSLRAEDTAVYYCAREGGYYYGRSYYTMDYWGQGTTVTVSSAYPYDVPDYA</t>
  </si>
  <si>
    <t>D3-1</t>
  </si>
  <si>
    <t>MADYKDHDGDYKDHDIDYKDDDDKQVTLKESGPGILQPSQTLSLTCSFSGFSLNTSGMGVGWIRQPSGRVLEWLAHIWWDDDKRYNPALKSRLTISKDTSTNQVFLKIASVDTTDTATYYCARLGYAMDYWGHGTSVTVSGGDGGGGDGGGGSGGDIVMTQSQKFMSTSLGDRVSVTCKASQNVGTNVAWYQQKPGQSPKALIYSASYRYSGVPDRFTGSGSGTDFTLTISNVQSEDLAEYFCQQYYIYPYTFGGGTKLEIGTGYPYDVPDYA</t>
  </si>
  <si>
    <t>PRX002_VLVH</t>
  </si>
  <si>
    <t>MADYKDHDGDYKDHDIDYKDDDDKDIQMTQSPSSLSASVGDRVTITCKSIQTLLYSSNQKNYLAWFQQKPGKAPKLLIYWASIRKSGVPSRFSGSGSGTDFTLTISSLQPEDLATYYCQQYYSYPLTFGGGTKLEIKGGDGGGGDGGGGDGGGGDGGEVQLVESGGGLVQPGGSLRLSCAASGFTFSNYGMSWVRQAPGKGLEWVASISSGGGSTYYPDNVKGRFTISRDDAKNSLYLQMNSLRAEDTAVYYCARGGAGIDYWGQGTLVTVSSAYPYDVPDYA</t>
  </si>
  <si>
    <t>AMF763_VHVL</t>
  </si>
  <si>
    <t>MADYKDHDGDYKDHDIDYKDDDDKQSVGESGGGLVTPGTPLTLTCTVSGFSLSSYGVSWVRQAPGKGLEYIGFISTRGNPYYASWAKGRFTISKTSTTVDLKITSPTTEDTATYFCAGATVVGDSIWGPGTLVTVSSGGGDGGGGDGGGGDGGGQVLTQTASSVSAAVGGTVTISCQSSQSVYKGYWQAWYQQKPGQPPKLLIYETSTLASGVPSRFSGSGSGTQFTLTISGVQCDDAATYYCAGGYSNNIYTFGGGTEVVVKYPYDVPDYA</t>
  </si>
  <si>
    <t>10H VHVL</t>
  </si>
  <si>
    <t>MADYKDHDGDYKDHDIDYKDDDDKEVQLLESGGGLVQPGGSLRLSCAASGFTFSSYAMSWVRQAPGKGLEWVSNISSAGKGLEWVSSIDDSGASTYYADSVKGRFTISRDNSKNTLYLQMNSLRAEDTAVYYCAKDSASFDYWGQGTLVTVSSGGDGGGGDGGGGDGGGGDGGTDIQMTQSPSSLSASVGDRVTITCRASQSISSYLNWYQQKPGKAPKLLIYTASSLQSGVPSRFSGSGSGTDFTLTISSLQPEDFATYYCQQSAASPSTFGQGTKVEIKRYPYDVPDYA</t>
  </si>
  <si>
    <t>PRX002_VHVL</t>
  </si>
  <si>
    <t>MADYKDHDGDYKDHDIDYKDDDDKEVQLVESGGGLVQPGGSLRLSCAASGFTFSNYGMSWVRQAPGKGLEWVASISSGGGSTYYPDNVKGRFTISRDDAKNSLYLQMNSLRAEDTAVYYCARGGAGIDYWGQGTLVTVSSAGGDGGGGDGGGGDGGGGDGGDIQMTQSPSSLSASVGDRVTITCKSIQTLLYSSNQKNYLAWFQQKPGKAPKLLIYWASIRKSGVPSRFSGSGSGTDFTLTISSLQPEDLATYYCQQYYSYPLTFGGGTKLEIKYPYDVPDYA</t>
  </si>
  <si>
    <t>Donanemab_VHVL</t>
  </si>
  <si>
    <t>MADYKDHDGDYKDHDIDYKDDDDKQVQLVQSGAEVKKPGSSVKVSCKASGYDFTRYYINWVRQAPGQGLEWMGWINPGSGNTKYNEKFKGRVTITADESTSTAYMELSSLRSEDTAVYYCAREGITVYWGQGTTVTVSSAGGDGGGGDGGGGDGGGGDGGDIVMTQTPLSLSVTPGQPASISCKSSQSLLYSRGKTYLNWLLQKPGQSPQLLIYAVSKLDSGVPDRFSGSGSGTDFTLKISRVEAEDVGVYYCVQGTHYPFTFGQGTKLEIKYPYDVPDYA</t>
  </si>
  <si>
    <t>TOC1_VHVL</t>
  </si>
  <si>
    <t>MADYKDHDGDYKDHDIDYKDDDDKQVQLQQPGAELVMPGASVKLSCKASGYTFTSYWMHWVKQRPGQGLEWIGEIDPSDSYTNYNQKFKGKSTLTVDKPSSTAYMQLSSLTSEDSAVYYCARSGDGSSPWYFDVWGTGTTVTVSSGGDGGGGDGGGGDGGGGDGGDIVMTQSTLSLPVSLGDQASISCRSSQSIVHSNGNTYLEWYLQKPGQSPKLLIYKVSNRFSGVPDRFSGSGSGTDFTLKISRVEAEDLGVYYCFQGSHVPRTFGGGTKLEIKYPYDVPDYA</t>
  </si>
  <si>
    <t>SynO2_VLVH</t>
  </si>
  <si>
    <t>MADYKDHDGDYKDHDIDYKDDDDKQIVLTQSPAILSASPGEKVTMTCSASSTVNYMHWYQQKSGTSPKIWIYDTSKLASGVPARFSGSGSWTSYSLTISSMEAEDAATYYCQQWNSNPPTFGAGTKLELKGGDGGGGDGGGGDGGGGDGGEVQLVESGGGLVQPKGSLKLSCAASGFTFNTYAMHWVRQAPGKGLEWVARIRSKSSNYATYYADSVKDRFTISRDDSQSMLYLQMNNLKTEDTAMYYCVRPLKWYFDVWGTGTTVTVSSYPYDVPDYA</t>
  </si>
  <si>
    <t>VH1Vk9_G4D4</t>
  </si>
  <si>
    <t>MADYKDHDGDYKDHDIDYKDDDDKQVQLQESGGGLVQPGGSMKLSCVASGFTSSNYWLNWVRQSPERGLEWVAEIRLKSNNYATNYAESVKGRFTISRDDSKSSVYLQVNNLRAEDTGIYYCTRSTARATPYYFDYWGQGTTVTVSSGGDGGGGDGGGGDGGGGDGGDIELTQSPSSLAVSAGEKVTMSCKSSQSLLNSRARKNFLTWYQQKPGQSPKLLIYWASTRESGVPDRFTGSGSGTDFTLTISSVQAEDLAVYYCKQSYNLYTFGGGTKLEIKREQKLISEEDLNYPYDVPDYA</t>
  </si>
  <si>
    <t>TOC1_VLVH</t>
  </si>
  <si>
    <t>MADYKDHDGDYKDHDIDYKDDDDKDIVMTQSTLSLPVSLGDQASISCRSSQSIVHSNGNTYLEWYLQKPGQSPKLLIYKVSNRFSGVPDRFSGSGSGTDFTLKISRVEAEDLGVYYCFQGSHVPRTFGGGTKLEIKGGDGGGGDGGGGDGGGGDGGQVQLQQPGAELVMPGASVKLSCKASGYTFTSYWMHWVKQRPGQGLEWIGEIDPSDSYTNYNQKFKGKSTLTVDKPSSTAYMQLSSLTSEDSAVYYCARSGDGSSPWYFDVWGTGTTVTVSSYPYDVPDYA</t>
  </si>
  <si>
    <t>AT8_VLVH</t>
  </si>
  <si>
    <t>MADYKDHDGDYKDHDIDYKDDDDKDIVMTQAAPSVPVTPGESVSISCRSSKSLLHSNGNTYLYWFLQRPGQSPQLLIHRMSNLASGVPDRFSGSGSGTAFTLRISRVEAEDVGVYYCMQHLEYPYTFGGGTRLEVKGGDGGGGDGGGGDGGGGDGGDVQLQESGPGLVKPSQSLSLTCSVTDYSITSGYYWNWIRQFPGNKLEWMGYISYDGSNNYNPSLKNRISITRDPSKDQFFLNLNSVTTEDTATYYCTRGSLVWGQGTLVTVSAAYPYDVPDYA</t>
  </si>
  <si>
    <t>BIIB054_G4S4</t>
  </si>
  <si>
    <t>MADYKDHDGDYKDHDIDYKDDDDKSYELTQPPSVSVSPGQTARITCSGEALPMQFAHWYQQRPGKAPVIVVYKDSERPSGVPERFSGSSSGTTATLTITGVQAEDEADYYCQSPDSTNTYEVFGGGTKLTVLGGSGGGGSGGGGSGGGGSGGEVQLVESGGGLVEPGGSLRLSCAVSGFDFEKAWMSWVRQAPGQGLQWVARIKSTADGGTTSYAAPVEGRFIISRDDSRNMLYLQMNSLKTEDTAVYYCTSAHWGQGTLVTVSSAYPYDVPDYA</t>
  </si>
  <si>
    <t>AT8_VHVL</t>
  </si>
  <si>
    <t>MADYKDHDGDYKDHDIDYKDDDDKDVQLQESGPGLVKPSQSLSLTCSVTDYSITSGYYWNWIRQFPGNKLEWMGYISYDGSNNYNPSLKNRISITRDPSKDQFFLNLNSVTTEDTATYYCTRGSLVWGQGTLVTVSAAGGDGGGGDGGGGDGGGGDGGDIVMTQAAPSVPVTPGESVSISCRSSKSLLHSNGNTYLYWFLQRPGQSPQLLIHRMSNLASGVPDRFSGSGSGTAFTLRISRVEAEDVGVYYCMQHLEYPYTFGGGTRLEVKYPYDVPDYA</t>
  </si>
  <si>
    <t>Donenamab_VLVH</t>
  </si>
  <si>
    <t>MADYKDHDGDYKDHDIDYKDDDDKDIVMTQTPLSLSVTPGQPASISCKSSQSLLYSRGKTYLNWLLQKPGQSPQLLIYAVSKLDSGVPDRFSGSGSGTDFTLKISRVEAEDVGVYYCVQGTHYPFTFGQGTKLEIKGGDGGGGDGGGGDGGGGDGGQVQLVQSGAEVKKPGSSVKVSCKASGYDFTRYYINWVRQAPGQGLEWMGWINPGSGNTKYNEKFKGRVTITADESTSTAYMELSSLRSEDTAVYYCAREGITVYWGQGTTVTVSSAYPYDVPDYA</t>
  </si>
  <si>
    <t>p231235_VLVH</t>
  </si>
  <si>
    <t>MADYKDHDGDYKDHDIDYKDDDDKALTQPTSVSANLGGSVEITCSGSDYDYGWYQQKAPGSAPVTVIYWNDKRPSDIPSRFSGSTSGSTSTLTITGVQAEDEAVYYCGAYDGSAGGGIFGAGTTLTVLGGDGGGGDGGGGDGGGGDGGAVTLDESGGGLQTPGGGLSLVCKASGFTLSSYQMMWVRQAPGKGLEWVAGITSRGGVTGYGSAVKGRATISRDNGQSTVRLQLNNLRAEDTGTYYCAKPALDSDQCGFPEAGCIDAWGHGTEVIVSSAYPYDVPDYA</t>
  </si>
  <si>
    <t>4E6_VLVH</t>
  </si>
  <si>
    <t>MADYKDHDGDYKDHDIDYKDDDDKDIQMNQSPSSLSASLGDTITISCHASQNINVWLSWYQQKPGNIPKLLIYEASTLYTGVPSRFSGSGSGTGFTLTISSLQPEDIATYYCQQGQSYPWTFGGGTKLEIKGGDGGGGDGGGGDGGGGDGGEVQLQQSGAELVQPGASVKLSCTASGFNIKDTSMHWVRQRPEQGLEWIGRIAPANGNTKYDPKFQGKATITTDTSSNTAYLQLSSLTSEDTAVYYCSGSGNYDWGQGTTLTVSSAYPYDVPDYA</t>
  </si>
  <si>
    <t>p213235_VHVL</t>
  </si>
  <si>
    <t>MADYKDHDGDYKDHDIDYKDDDDKAVTLDESGGGLQTPGGGLSLVCKASGFTLSSYQMMWVRQAPGKGLEWVAGITSRGGVTGYGSAVKGRATISRDNGQSTVRLQLNNLRAEDTGTYYCAKPALDSDQCGFPEAGCIDAWGHGTEVIVSSAGGDGGGGDGGGGDGGGGDGGALTQPTSVSANLGGSVEITCSGSDYDYGWYQQKAPGSAPVTVIYWNDKRPSDIPSRFSGSTSGSTSTLTITGVQAEDEAVYYCGAYDGSAGGGIFGAGTTLTVLYPYDVPDYA</t>
  </si>
  <si>
    <t>3B5H10_VLVH</t>
  </si>
  <si>
    <t>MDYKDHDGDYKDHDIDYKDDDDKQLVLTQSSSASFSLGASAKLTCTLNSQHSTYTIEWYQQQPLKPPKYVMELKKDGSHSTGDGIPDRFSGSSSGADRYLLISNIQPEDEAIYICGVGDTIKEQFVYVFGGGTKVTVLGGGDGGGGDGGGGDGGGGDGGQIQLVQSGPELKKPGETVKISCKASGYTFTTYGMSWVKQAPGKGFEWMGWINTYSGVPTYVDDFKGRFAFSLETSASTAYLQINNLKNEDTAVYFCARGGNNFLWFAYWGQGTLVTVSYPYDVPDYA</t>
  </si>
  <si>
    <t>AMF763_VLVH</t>
  </si>
  <si>
    <t>MADYKDHDGDYKDHDIDYKDDDDKQVLTQTASSVSAAVGGTVTISCQSSQSVYKGYWQAWYQQKPGQPPKLLIYETSTLASGVPSRFSGSGSGTQFTLTISGVQCDDAATYYCAGGYSNNIYTFGGGTEVVVKGGGDGGGGDGGGGDGGGQSVGESGGGLVTPGTPLTLTCTVSGFSLSSYGVSWVRQAPGKGLEYIGFISTRGNPYYASWAKGRFTISKTSTTVDLKITSPTTEDTATYFCAGATVVGDSIWGPGTLVTVSSYPYDVPDYA</t>
  </si>
  <si>
    <t>DB9_VHVL</t>
  </si>
  <si>
    <t>MADYKDHDGDYKDHDIDYKDDDDKEVQLVESGGGLVKPGGSLKLSCVASGFTLSDYYMYWVRQTPEKRLEWVATINDGGSYTYYPDSVKGRFTISRDNAKNNLYLQMSSLKSEDTAMYYCAREDGYFAYWGQGTLVTVSAGGDGGGGDGGGGDGGGGDGGDVVMTQTPLTLSVTIGQPASISCKSSQSLLDSDGKTYLNWLLQRPGQSPKRLIYLVSKLDSGVPDRFTGSGSGTDFTLKISRVEAEDLGVYYCWQGTHFPQTFGGGTKLEIKYPYDVPDYA</t>
  </si>
  <si>
    <t>4E6_VHVL</t>
  </si>
  <si>
    <t>MADYKDHDGDYKDHDIDYKDDDDKEVQLQQSGAELVQPGASVKLSCTASGFNIKDTSMHWVRQRPEQGLEWIGRIAPANGNTKYDPKFQGKATITTDTSSNTAYLQLSSLTSEDTAVYYCSGSGNYDWGQGTTLTVSSAGGDGGGGDGGGGDGGGGDGGDIQMNQSPSSLSASLGDTITISCHASQNINVWLSWYQQKPGNIPKLLIYEASTLYTGVPSRFSGSGSGTGFTLTISSLQPEDIATYYCQQGQSYPWTFGGGTKLEIKYPYDVPDYA</t>
  </si>
  <si>
    <t>DB9_VLVH</t>
  </si>
  <si>
    <t>MADYKDHDGDYKDHDIDYKDDDDKDVVMTQTPLTLSVTIGQPASISCKSSQSLLDSDGKTYLNWLLQRPGQSPKRLIYLVSKLDSGVPDRFTGSGSGTDFTLKISRVEAEDLGVYYCWQGTHFPQTFGGGTKLEIKGGDGGGGDGGGGDGGGGDGGEVQLVESGGGLVKPGGSLKLSCVASGFTLSDYYMYWVRQTPEKRLEWVATINDGGSYTYYPDSVKGRFTISRDNAKNNLYLQMSSLKSEDTAMYYCAREDGYFAYWGQGTLVTVSAYPYDVPDYA</t>
  </si>
  <si>
    <t>3B12A_VHVL</t>
  </si>
  <si>
    <t>MADYKDHDGDYKDHDIDYKDDDDKEVQLQQSGAELVKPGASVKLSCTASGFNIKDYYMHWVKQRTEQGLEWIGRIDPEDGETKYAPKFQGKATITADTSSNTAYLQLSSLTSEDTAVYYCTIIYYYGSRYVDYWGQGTTLTVSGGGGDGGGGDGGGGDEIVLTQSPTTMAASPGEKITITCSASSSISSSYLHWYQQKPGFSPKLLIYRTSNLASGVPARFSGSGSGTSYSLTIGTMEAEDVATYYCQQGSSIPLTFGSGTKLEIYPYDVPDYA</t>
  </si>
  <si>
    <t>aVDAC_G4S4</t>
  </si>
  <si>
    <t>MADYKDHDGDYKDHDIDYKDDDDKSEVQLQQSGAELVRSGASVKLSCTASGFNIKDYYIHWVKQRPEQGLEWIGWIDPETGDTEYAPKFQGKATLTADTSSNTAYLQFSSLTSEDTAVYYCMHWGYWGQGTTLTVSSAGGSGGGGSGGGGSGGGGSGGDVVMTQTPLTLSVTIGQPASISCKSSQSLLDSDGKTYLNWLLLRPGQSPKRLIYLVSKLDSGVPDRITGSGSGTDFTLKISRVEAEDLGVFYCWQGTHFPQTFGGGTKLEIKYPYDVPDYA</t>
  </si>
  <si>
    <t>BIIB054_VHVL</t>
  </si>
  <si>
    <t>MADYKDHDGDYKDHDIDYKDDDDKEVQLVESGGGLVEPGGSLRLSCAVSGFDFEKAWMSWVRQAPGQGLQWVARIKSTADGGTTSYAAPVEGRFIISRDDSRNMLYLQMNSLKTEDTAVYYCTSAHWGQGTLVTVSSAGGDGGGGDGGGGDGGGGDGGSYELTQPPSVSVSPGQTARITCSGEALPMQFAHWYQQRPGKAPVIVVYKDSERPSGVPERFSGSSSGTTATLTITGVQAEDEADYYCQSPDSTNTYEVFGGGTKLTVLYPYDVPDYA</t>
  </si>
  <si>
    <t>aVDAC_VLVH</t>
  </si>
  <si>
    <t>MADYKDHDGDYKDHDIDYKDDDDKDVVMTQTPLTLSVTIGQPASISCKSSQSLLDSDGKTYLNWLLLRPGQSPKRLIYLVSKLDSGVPDRITGSGSGTDFTLKISRVEAEDLGVFYCWQGTHFPQTFGGGTKLEIKGGDGGGGDGGGGDGGGGDGGSEVQLQQSGAELVRSGASVKLSCTASGFNIKDYYIHWVKQRPEQGLEWIGWIDPETGDTEYAPKFQGKATLTADTSSNTAYLQFSSLTSEDTAVYYCMHWGYWGQGTTLTVSSAYPYDVPDYA</t>
  </si>
  <si>
    <t>M204</t>
  </si>
  <si>
    <t>MADYKDHDGDYKDHDIDYKDDDDKMAQSVEESGGRLVTPGTPLTLACTVSGFSLNTYSMFWVRQAPGKGLQWIGIISNFGVIYYATWAKGRFTISKTSTTVDLKITSPTTEDTATYFCVRKYGSEWGGDLWGPGTLVTVSSVSRGGDGGGGDGGGGDGGELDMTQTPASVSEPVGGTVTIKCQASQSISSYLAWYQQKPGQRPRLLIYETSTLASGVPSRFKGSGSGTEFTLTISDLECADAATYYCQSTYENPTYVSFGGGTEVGVKSSSTVSSYPYDVPDYA</t>
  </si>
  <si>
    <t>BIIB054_VLVH</t>
  </si>
  <si>
    <t>MADYKDHDGDYKDHDIDYKDDDDKSYELTQPPSVSVSPGQTARITCSGEALPMQFAHWYQQRPGKAPVIVVYKDSERPSGVPERFSGSSSGTTATLTITGVQAEDEADYYCQSPDSTNTYEVFGGGTKLTVLGGDGGGGDGGGGDGGGGDGGEVQLVESGGGLVEPGGSLRLSCAVSGFDFEKAWMSWVRQAPGQGLQWVARIKSTADGGTTSYAAPVEGRFIISRDDSRNMLYLQMNSLKTEDTAVYYCTSAHWGQGTLVTVSSAYPYDVPDYA</t>
  </si>
  <si>
    <t>aVDAC_VHVL</t>
  </si>
  <si>
    <t>MADYKDHDGDYKDHDIDYKDDDDKSEVQLQQSGAELVRSGASVKLSCTASGFNIKDYYIHWVKQRPEQGLEWIGWIDPETGDTEYAPKFQGKATLTADTSSNTAYLQFSSLTSEDTAVYYCMHWGYWGQGTTLTVSSAGGDGGGGDGGGGDGGGGDGGDVVMTQTPLTLSVTIGQPASISCKSSQSLLDSDGKTYLNWLLLRPGQSPKRLIYLVSKLDSGVPDRITGSGSGTDFTLKISRVEAEDLGVFYCWQGTHFPQTFGGGTKLEIKYPYDVPDYA</t>
  </si>
  <si>
    <t>R squared with solubility</t>
  </si>
  <si>
    <t>Average</t>
  </si>
  <si>
    <t>Stdev</t>
  </si>
  <si>
    <t>scFv Sequence</t>
  </si>
  <si>
    <t>No tags or linker</t>
  </si>
  <si>
    <t>Target</t>
  </si>
  <si>
    <t>𝛂-synuclein</t>
  </si>
  <si>
    <t>SOD1</t>
  </si>
  <si>
    <t>TDP43</t>
  </si>
  <si>
    <t>Tau</t>
  </si>
  <si>
    <t>Amyloid-𝛃</t>
  </si>
  <si>
    <t>FUS/TLS</t>
  </si>
  <si>
    <t>VDAC-1</t>
  </si>
  <si>
    <t>PolyQ</t>
  </si>
  <si>
    <t>10H (no mods)</t>
  </si>
  <si>
    <t>AMF763_(no mods)</t>
  </si>
  <si>
    <t>VH1Vk9_(no mods)</t>
  </si>
  <si>
    <t>4E6_(no mods)</t>
  </si>
  <si>
    <t>3B12A_(no mods)</t>
  </si>
  <si>
    <t>p231235 (no mods)</t>
  </si>
  <si>
    <t>aVDAC (no mods)</t>
  </si>
  <si>
    <t>BIIB054 (no mo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rgb="FF7030A0"/>
      <name val="Aptos Narrow"/>
      <family val="2"/>
      <scheme val="minor"/>
    </font>
    <font>
      <b/>
      <sz val="12"/>
      <color rgb="FF00B050"/>
      <name val="Aptos Narrow"/>
      <family val="2"/>
      <scheme val="minor"/>
    </font>
    <font>
      <b/>
      <sz val="12"/>
      <name val="Aptos Narrow"/>
      <family val="2"/>
      <scheme val="minor"/>
    </font>
    <font>
      <b/>
      <sz val="16"/>
      <color theme="1"/>
      <name val="Calibri (Body)"/>
    </font>
    <font>
      <sz val="12"/>
      <color rgb="FF0070C0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7030A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/>
    <xf numFmtId="0" fontId="2" fillId="0" borderId="0" xfId="0" applyFont="1"/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quotePrefix="1" applyNumberForma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quotePrefix="1" applyAlignment="1">
      <alignment horizontal="center" vertical="center"/>
    </xf>
    <xf numFmtId="164" fontId="8" fillId="0" borderId="0" xfId="0" applyNumberFormat="1" applyFont="1" applyAlignment="1">
      <alignment horizontal="left"/>
    </xf>
    <xf numFmtId="164" fontId="9" fillId="0" borderId="0" xfId="0" applyNumberFormat="1" applyFont="1" applyAlignment="1">
      <alignment horizontal="center" vertical="center"/>
    </xf>
    <xf numFmtId="11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0" fillId="0" borderId="0" xfId="0" quotePrefix="1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CF79B-3EFC-3348-8AEE-C30F5CC65B69}">
  <dimension ref="A1:CG51"/>
  <sheetViews>
    <sheetView tabSelected="1" workbookViewId="0">
      <selection activeCell="D9" sqref="D9"/>
    </sheetView>
  </sheetViews>
  <sheetFormatPr baseColWidth="10" defaultRowHeight="16" x14ac:dyDescent="0.2"/>
  <cols>
    <col min="1" max="1" width="20.83203125" bestFit="1" customWidth="1"/>
    <col min="2" max="2" width="10.83203125" bestFit="1" customWidth="1"/>
    <col min="3" max="3" width="17.33203125" bestFit="1" customWidth="1"/>
    <col min="4" max="4" width="14.5" customWidth="1"/>
    <col min="5" max="5" width="10.5" bestFit="1" customWidth="1"/>
    <col min="6" max="6" width="12.33203125" bestFit="1" customWidth="1"/>
    <col min="8" max="8" width="17" customWidth="1"/>
    <col min="24" max="25" width="12.83203125" bestFit="1" customWidth="1"/>
    <col min="41" max="41" width="17" customWidth="1"/>
  </cols>
  <sheetData>
    <row r="1" spans="1:85" ht="22" x14ac:dyDescent="0.3">
      <c r="A1" s="1"/>
      <c r="B1" s="1"/>
      <c r="C1" s="2"/>
      <c r="D1" s="2"/>
      <c r="E1" s="2"/>
      <c r="F1" s="2"/>
      <c r="G1" s="3" t="s">
        <v>0</v>
      </c>
      <c r="H1" s="2"/>
      <c r="I1" s="2"/>
      <c r="J1" s="2"/>
      <c r="K1" s="2"/>
      <c r="L1" s="2"/>
      <c r="M1" s="28" t="s">
        <v>1</v>
      </c>
      <c r="N1" s="28"/>
      <c r="O1" s="28"/>
      <c r="P1" s="5"/>
      <c r="Q1" s="29" t="s">
        <v>2</v>
      </c>
      <c r="R1" s="29"/>
      <c r="S1" s="29"/>
      <c r="T1" s="30" t="s">
        <v>3</v>
      </c>
      <c r="U1" s="30"/>
      <c r="V1" s="30"/>
      <c r="W1" s="3" t="s">
        <v>4</v>
      </c>
      <c r="X1" s="2"/>
      <c r="Y1" s="2"/>
      <c r="Z1" s="2"/>
      <c r="AA1" s="2"/>
      <c r="AB1" s="2"/>
      <c r="AC1" s="2"/>
      <c r="AD1" s="28" t="s">
        <v>1</v>
      </c>
      <c r="AE1" s="28"/>
      <c r="AF1" s="28"/>
      <c r="AG1" s="2"/>
      <c r="AH1" s="29" t="s">
        <v>2</v>
      </c>
      <c r="AI1" s="29"/>
      <c r="AJ1" s="29"/>
      <c r="AK1" s="30" t="s">
        <v>3</v>
      </c>
      <c r="AL1" s="30"/>
      <c r="AM1" s="30"/>
      <c r="AN1" s="3" t="s">
        <v>5</v>
      </c>
      <c r="AO1" s="2"/>
      <c r="AP1" s="2"/>
      <c r="AQ1" s="2"/>
      <c r="AR1" s="2"/>
      <c r="AS1" s="2"/>
      <c r="AT1" s="28" t="s">
        <v>1</v>
      </c>
      <c r="AU1" s="28"/>
      <c r="AV1" s="28"/>
      <c r="AW1" s="2"/>
      <c r="AX1" s="29" t="s">
        <v>2</v>
      </c>
      <c r="AY1" s="29"/>
      <c r="AZ1" s="29"/>
      <c r="BA1" s="30" t="s">
        <v>3</v>
      </c>
      <c r="BB1" s="30"/>
      <c r="BC1" s="30"/>
      <c r="BD1" s="8" t="s">
        <v>6</v>
      </c>
      <c r="BI1" s="28" t="s">
        <v>1</v>
      </c>
      <c r="BJ1" s="28"/>
      <c r="BK1" s="28"/>
      <c r="BL1" s="2"/>
      <c r="BM1" s="29" t="s">
        <v>2</v>
      </c>
      <c r="BN1" s="29"/>
      <c r="BO1" s="29"/>
      <c r="BP1" s="30" t="s">
        <v>3</v>
      </c>
      <c r="BQ1" s="30"/>
      <c r="BR1" s="30"/>
      <c r="BS1" s="9" t="s">
        <v>7</v>
      </c>
      <c r="BX1" s="28" t="s">
        <v>1</v>
      </c>
      <c r="BY1" s="28"/>
      <c r="BZ1" s="28"/>
      <c r="CA1" s="2"/>
      <c r="CB1" s="29" t="s">
        <v>2</v>
      </c>
      <c r="CC1" s="29"/>
      <c r="CD1" s="29"/>
      <c r="CE1" s="30" t="s">
        <v>3</v>
      </c>
      <c r="CF1" s="30"/>
      <c r="CG1" s="30"/>
    </row>
    <row r="2" spans="1:85" s="12" customFormat="1" x14ac:dyDescent="0.2">
      <c r="A2" s="10" t="s">
        <v>8</v>
      </c>
      <c r="B2" s="10" t="s">
        <v>116</v>
      </c>
      <c r="C2" s="10" t="s">
        <v>9</v>
      </c>
      <c r="D2" s="10" t="s">
        <v>114</v>
      </c>
      <c r="E2" s="10" t="s">
        <v>10</v>
      </c>
      <c r="F2" s="5" t="s">
        <v>11</v>
      </c>
      <c r="G2" s="11" t="s">
        <v>12</v>
      </c>
      <c r="H2" s="31" t="s">
        <v>115</v>
      </c>
      <c r="I2" s="10" t="s">
        <v>13</v>
      </c>
      <c r="J2" s="10" t="s">
        <v>14</v>
      </c>
      <c r="K2" s="10" t="s">
        <v>15</v>
      </c>
      <c r="L2" s="10" t="s">
        <v>16</v>
      </c>
      <c r="M2" s="4" t="s">
        <v>17</v>
      </c>
      <c r="N2" s="4" t="s">
        <v>18</v>
      </c>
      <c r="O2" s="4" t="s">
        <v>19</v>
      </c>
      <c r="P2" s="5" t="s">
        <v>20</v>
      </c>
      <c r="Q2" s="6" t="s">
        <v>17</v>
      </c>
      <c r="R2" s="6" t="s">
        <v>18</v>
      </c>
      <c r="S2" s="6" t="s">
        <v>19</v>
      </c>
      <c r="T2" s="11" t="s">
        <v>12</v>
      </c>
      <c r="U2" s="11" t="s">
        <v>1</v>
      </c>
      <c r="V2" s="11" t="s">
        <v>2</v>
      </c>
      <c r="W2" s="11" t="s">
        <v>12</v>
      </c>
      <c r="X2" s="5" t="s">
        <v>21</v>
      </c>
      <c r="Y2" s="5" t="s">
        <v>22</v>
      </c>
      <c r="Z2" s="5" t="s">
        <v>23</v>
      </c>
      <c r="AA2" s="5" t="s">
        <v>24</v>
      </c>
      <c r="AB2" s="10" t="s">
        <v>15</v>
      </c>
      <c r="AC2" s="10" t="s">
        <v>16</v>
      </c>
      <c r="AD2" s="4" t="s">
        <v>17</v>
      </c>
      <c r="AE2" s="4" t="s">
        <v>18</v>
      </c>
      <c r="AF2" s="4" t="s">
        <v>19</v>
      </c>
      <c r="AG2" s="5" t="s">
        <v>20</v>
      </c>
      <c r="AH2" s="6" t="s">
        <v>17</v>
      </c>
      <c r="AI2" s="6" t="s">
        <v>18</v>
      </c>
      <c r="AJ2" s="6" t="s">
        <v>19</v>
      </c>
      <c r="AK2" s="11" t="s">
        <v>12</v>
      </c>
      <c r="AL2" s="11" t="s">
        <v>1</v>
      </c>
      <c r="AM2" s="11" t="s">
        <v>2</v>
      </c>
      <c r="AN2" s="11" t="s">
        <v>12</v>
      </c>
      <c r="AO2" s="5" t="s">
        <v>21</v>
      </c>
      <c r="AP2" s="5" t="s">
        <v>23</v>
      </c>
      <c r="AQ2" s="5" t="s">
        <v>24</v>
      </c>
      <c r="AR2" s="10" t="s">
        <v>15</v>
      </c>
      <c r="AS2" s="10" t="s">
        <v>16</v>
      </c>
      <c r="AT2" s="4" t="s">
        <v>17</v>
      </c>
      <c r="AU2" s="4" t="s">
        <v>18</v>
      </c>
      <c r="AV2" s="4" t="s">
        <v>19</v>
      </c>
      <c r="AW2" s="5" t="s">
        <v>20</v>
      </c>
      <c r="AX2" s="6" t="s">
        <v>17</v>
      </c>
      <c r="AY2" s="6" t="s">
        <v>18</v>
      </c>
      <c r="AZ2" s="6" t="s">
        <v>19</v>
      </c>
      <c r="BA2" s="11" t="s">
        <v>12</v>
      </c>
      <c r="BB2" s="11" t="s">
        <v>1</v>
      </c>
      <c r="BC2" s="11" t="s">
        <v>2</v>
      </c>
      <c r="BD2" s="11" t="s">
        <v>12</v>
      </c>
      <c r="BE2" s="5" t="s">
        <v>1</v>
      </c>
      <c r="BF2" s="5" t="s">
        <v>2</v>
      </c>
      <c r="BG2" s="10" t="s">
        <v>15</v>
      </c>
      <c r="BH2" s="10" t="s">
        <v>16</v>
      </c>
      <c r="BI2" s="4" t="s">
        <v>17</v>
      </c>
      <c r="BJ2" s="4" t="s">
        <v>18</v>
      </c>
      <c r="BK2" s="4" t="s">
        <v>19</v>
      </c>
      <c r="BL2" s="5" t="s">
        <v>20</v>
      </c>
      <c r="BM2" s="6" t="s">
        <v>17</v>
      </c>
      <c r="BN2" s="6" t="s">
        <v>18</v>
      </c>
      <c r="BO2" s="6" t="s">
        <v>19</v>
      </c>
      <c r="BP2" s="7" t="s">
        <v>12</v>
      </c>
      <c r="BQ2" s="7" t="s">
        <v>1</v>
      </c>
      <c r="BR2" s="7" t="s">
        <v>2</v>
      </c>
      <c r="BS2" s="11" t="s">
        <v>12</v>
      </c>
      <c r="BT2" s="5" t="s">
        <v>1</v>
      </c>
      <c r="BU2" s="5" t="s">
        <v>2</v>
      </c>
      <c r="BV2" s="10" t="s">
        <v>15</v>
      </c>
      <c r="BW2" s="10" t="s">
        <v>16</v>
      </c>
      <c r="BX2" s="4" t="s">
        <v>17</v>
      </c>
      <c r="BY2" s="4" t="s">
        <v>18</v>
      </c>
      <c r="BZ2" s="4" t="s">
        <v>19</v>
      </c>
      <c r="CA2" s="5" t="s">
        <v>20</v>
      </c>
      <c r="CB2" s="6" t="s">
        <v>17</v>
      </c>
      <c r="CC2" s="6" t="s">
        <v>18</v>
      </c>
      <c r="CD2" s="6" t="s">
        <v>19</v>
      </c>
      <c r="CE2" s="7" t="s">
        <v>12</v>
      </c>
      <c r="CF2" s="7" t="s">
        <v>1</v>
      </c>
      <c r="CG2" s="7" t="s">
        <v>2</v>
      </c>
    </row>
    <row r="3" spans="1:85" s="12" customFormat="1" x14ac:dyDescent="0.2">
      <c r="A3" s="13" t="s">
        <v>125</v>
      </c>
      <c r="B3" s="13" t="s">
        <v>117</v>
      </c>
      <c r="C3" s="14" t="s">
        <v>25</v>
      </c>
      <c r="D3" s="15" t="s">
        <v>26</v>
      </c>
      <c r="E3" s="1">
        <v>3.1</v>
      </c>
      <c r="F3" s="1">
        <v>0.90000000000000024</v>
      </c>
      <c r="G3" s="16">
        <v>5.3620000000000001</v>
      </c>
      <c r="H3" s="2">
        <v>7.5449999999999999</v>
      </c>
      <c r="I3" s="16">
        <v>4.8159999999999998</v>
      </c>
      <c r="J3" s="16">
        <v>8.98</v>
      </c>
      <c r="K3" s="16">
        <v>3.8639999999999999</v>
      </c>
      <c r="L3" s="16">
        <v>3.5190000000000001</v>
      </c>
      <c r="M3" s="16">
        <v>5.8239999999999998</v>
      </c>
      <c r="N3" s="16">
        <v>3.847</v>
      </c>
      <c r="O3" s="16">
        <v>3.3260000000000001</v>
      </c>
      <c r="P3" s="16">
        <v>9.3369999999999997</v>
      </c>
      <c r="Q3" s="16">
        <v>9.3369999999999997</v>
      </c>
      <c r="R3" s="16">
        <v>5.7380000000000004</v>
      </c>
      <c r="S3" s="16">
        <v>5.7649999999999997</v>
      </c>
      <c r="T3" s="16">
        <v>8.6229999999999993</v>
      </c>
      <c r="U3" s="16">
        <v>8.4570000000000007</v>
      </c>
      <c r="V3" s="16">
        <v>8.4909999999999997</v>
      </c>
      <c r="W3" s="12">
        <v>-1</v>
      </c>
      <c r="X3" s="12">
        <f t="shared" ref="X3:X47" si="0">Z3+AA3</f>
        <v>1</v>
      </c>
      <c r="Y3" s="17">
        <f t="shared" ref="Y3:Y47" si="1">IF(((-4.6237*W3)+8.2469)&lt;0, 0, IF(((-4.6237*W3)+8.2469)&gt;100, 100, ((-4.6237*W3)+8.2469)))</f>
        <v>12.8706</v>
      </c>
      <c r="Z3" s="12">
        <v>-2</v>
      </c>
      <c r="AA3" s="12">
        <v>3</v>
      </c>
      <c r="AB3" s="12">
        <v>-3</v>
      </c>
      <c r="AC3" s="12">
        <v>-4</v>
      </c>
      <c r="AD3" s="12">
        <v>0</v>
      </c>
      <c r="AE3" s="12">
        <v>-2</v>
      </c>
      <c r="AF3" s="12">
        <v>-2</v>
      </c>
      <c r="AG3" s="12">
        <v>1</v>
      </c>
      <c r="AH3" s="12">
        <v>1</v>
      </c>
      <c r="AI3" s="12">
        <v>0</v>
      </c>
      <c r="AJ3" s="12">
        <v>0</v>
      </c>
      <c r="AK3" s="12">
        <v>4</v>
      </c>
      <c r="AL3" s="12">
        <v>2</v>
      </c>
      <c r="AM3" s="12">
        <v>2</v>
      </c>
      <c r="AN3" s="12">
        <v>-1</v>
      </c>
      <c r="AO3" s="12">
        <f t="shared" ref="AO3:AO45" si="2">AP3+AQ3</f>
        <v>1</v>
      </c>
      <c r="AP3" s="12">
        <v>-2</v>
      </c>
      <c r="AQ3" s="12">
        <v>3</v>
      </c>
      <c r="AR3" s="12">
        <v>-3</v>
      </c>
      <c r="AS3" s="12">
        <v>-4</v>
      </c>
      <c r="AT3" s="12">
        <v>0</v>
      </c>
      <c r="AU3" s="12">
        <v>-2</v>
      </c>
      <c r="AV3" s="12">
        <v>-2</v>
      </c>
      <c r="AW3" s="12">
        <v>1</v>
      </c>
      <c r="AX3" s="12">
        <v>1</v>
      </c>
      <c r="AY3" s="12">
        <v>0</v>
      </c>
      <c r="AZ3" s="12">
        <v>0</v>
      </c>
      <c r="BA3" s="12">
        <v>4</v>
      </c>
      <c r="BB3" s="12">
        <v>2</v>
      </c>
      <c r="BC3" s="12">
        <v>2</v>
      </c>
      <c r="BD3" s="16">
        <v>-0.30185873605947999</v>
      </c>
      <c r="BE3" s="16">
        <v>-0.20769230769230801</v>
      </c>
      <c r="BF3" s="16">
        <v>-0.36944444444444502</v>
      </c>
      <c r="BG3" s="16">
        <v>-0.39833333333333298</v>
      </c>
      <c r="BH3" s="16">
        <v>-0.26969696969696999</v>
      </c>
      <c r="BI3" s="16">
        <v>0.22857142857142801</v>
      </c>
      <c r="BJ3" s="16">
        <v>-0.27368421052631597</v>
      </c>
      <c r="BK3" s="16">
        <v>-0.75714285714285701</v>
      </c>
      <c r="BL3" s="16">
        <v>-0.55555555555555602</v>
      </c>
      <c r="BM3" s="16">
        <v>-0.53636363636363604</v>
      </c>
      <c r="BN3" s="16">
        <v>-0.14285714285714299</v>
      </c>
      <c r="BO3" s="16">
        <v>-0.9</v>
      </c>
      <c r="BP3" s="16">
        <v>-0.24157303370786501</v>
      </c>
      <c r="BQ3" s="16">
        <v>-0.18659793814433001</v>
      </c>
      <c r="BR3" s="16">
        <v>-0.30740740740740802</v>
      </c>
      <c r="BS3" s="16">
        <v>61.6728624535316</v>
      </c>
      <c r="BT3" s="16">
        <v>70.538461538461604</v>
      </c>
      <c r="BU3" s="16">
        <v>64.1666666666667</v>
      </c>
      <c r="BV3" s="16">
        <v>49</v>
      </c>
      <c r="BW3" s="16">
        <v>41.515151515151501</v>
      </c>
      <c r="BX3" s="16">
        <v>0</v>
      </c>
      <c r="BY3" s="16">
        <v>66.842105263157904</v>
      </c>
      <c r="BZ3" s="16">
        <v>14.285714285714301</v>
      </c>
      <c r="CA3" s="16">
        <v>58.148148148148103</v>
      </c>
      <c r="CB3" s="16">
        <v>80</v>
      </c>
      <c r="CC3" s="16">
        <v>70</v>
      </c>
      <c r="CD3" s="16">
        <v>22.2222222222222</v>
      </c>
      <c r="CE3" s="16">
        <v>73.932584269662897</v>
      </c>
      <c r="CF3" s="16">
        <v>80.412371134020603</v>
      </c>
      <c r="CG3" s="16">
        <v>66.172839506172807</v>
      </c>
    </row>
    <row r="4" spans="1:85" s="12" customFormat="1" x14ac:dyDescent="0.2">
      <c r="A4" s="18" t="s">
        <v>126</v>
      </c>
      <c r="B4" s="18" t="s">
        <v>118</v>
      </c>
      <c r="C4" s="14" t="s">
        <v>25</v>
      </c>
      <c r="D4" s="15" t="s">
        <v>27</v>
      </c>
      <c r="E4" s="1">
        <v>3.65</v>
      </c>
      <c r="F4" s="1">
        <v>4.5537676708413661</v>
      </c>
      <c r="G4" s="16">
        <v>6.2489999999999997</v>
      </c>
      <c r="H4" s="2">
        <f>G4</f>
        <v>6.2489999999999997</v>
      </c>
      <c r="I4" s="16">
        <v>7.82</v>
      </c>
      <c r="J4" s="16">
        <v>7.6779999999999999</v>
      </c>
      <c r="K4" s="16">
        <v>6.367</v>
      </c>
      <c r="L4" s="16">
        <v>6.1740000000000004</v>
      </c>
      <c r="M4" s="16">
        <v>5.8239999999999998</v>
      </c>
      <c r="N4" s="16">
        <v>10.234999999999999</v>
      </c>
      <c r="O4" s="16">
        <v>3.5390000000000001</v>
      </c>
      <c r="P4" s="16">
        <v>6.2910000000000004</v>
      </c>
      <c r="Q4" s="16">
        <v>8.9390000000000001</v>
      </c>
      <c r="R4" s="16">
        <v>3.782</v>
      </c>
      <c r="S4" s="16">
        <v>5.7450000000000001</v>
      </c>
      <c r="T4" s="16">
        <v>7.8680000000000003</v>
      </c>
      <c r="U4" s="16">
        <v>7.8280000000000003</v>
      </c>
      <c r="V4" s="16">
        <v>7.702</v>
      </c>
      <c r="W4" s="12">
        <v>0</v>
      </c>
      <c r="X4" s="12">
        <f t="shared" si="0"/>
        <v>2</v>
      </c>
      <c r="Y4" s="17">
        <f t="shared" si="1"/>
        <v>8.2469000000000001</v>
      </c>
      <c r="Z4" s="12">
        <v>1</v>
      </c>
      <c r="AA4" s="12">
        <v>1</v>
      </c>
      <c r="AB4" s="12">
        <v>0</v>
      </c>
      <c r="AC4" s="12">
        <v>0</v>
      </c>
      <c r="AD4" s="12">
        <v>0</v>
      </c>
      <c r="AE4" s="12">
        <v>1</v>
      </c>
      <c r="AF4" s="12">
        <v>-1</v>
      </c>
      <c r="AG4" s="12">
        <v>0</v>
      </c>
      <c r="AH4" s="12">
        <v>1</v>
      </c>
      <c r="AI4" s="12">
        <v>-1</v>
      </c>
      <c r="AJ4" s="12">
        <v>0</v>
      </c>
      <c r="AK4" s="12">
        <v>2</v>
      </c>
      <c r="AL4" s="12">
        <v>1</v>
      </c>
      <c r="AM4" s="12">
        <v>1</v>
      </c>
      <c r="AN4" s="12">
        <v>0</v>
      </c>
      <c r="AO4" s="12">
        <f t="shared" si="2"/>
        <v>2</v>
      </c>
      <c r="AP4" s="12">
        <v>1</v>
      </c>
      <c r="AQ4" s="12">
        <v>1</v>
      </c>
      <c r="AR4" s="12">
        <v>0</v>
      </c>
      <c r="AS4" s="12">
        <v>0</v>
      </c>
      <c r="AT4" s="12">
        <v>0</v>
      </c>
      <c r="AU4" s="12">
        <v>1</v>
      </c>
      <c r="AV4" s="12">
        <v>-1</v>
      </c>
      <c r="AW4" s="12">
        <v>0</v>
      </c>
      <c r="AX4" s="12">
        <v>1</v>
      </c>
      <c r="AY4" s="12">
        <v>-1</v>
      </c>
      <c r="AZ4" s="12">
        <v>0</v>
      </c>
      <c r="BA4" s="12">
        <v>2</v>
      </c>
      <c r="BB4" s="12">
        <v>1</v>
      </c>
      <c r="BC4" s="12">
        <v>1</v>
      </c>
      <c r="BD4" s="16">
        <v>-6.4400000000000096E-2</v>
      </c>
      <c r="BE4" s="16">
        <v>6.4035087719298195E-2</v>
      </c>
      <c r="BF4" s="16">
        <v>-8.7272727272727196E-2</v>
      </c>
      <c r="BG4" s="16">
        <v>-0.38600000000000001</v>
      </c>
      <c r="BH4" s="16">
        <v>9.5000000000000098E-2</v>
      </c>
      <c r="BI4" s="16">
        <v>0.35714285714285698</v>
      </c>
      <c r="BJ4" s="16">
        <v>-1.98</v>
      </c>
      <c r="BK4" s="16">
        <v>1.1625000000000001</v>
      </c>
      <c r="BL4" s="16">
        <v>-0.706666666666667</v>
      </c>
      <c r="BM4" s="16">
        <v>-1.1307692307692301</v>
      </c>
      <c r="BN4" s="16">
        <v>-0.128571428571429</v>
      </c>
      <c r="BO4" s="16">
        <v>-0.56000000000000005</v>
      </c>
      <c r="BP4" s="16">
        <v>9.7701149425287404E-2</v>
      </c>
      <c r="BQ4" s="16">
        <v>5.7446808510638298E-2</v>
      </c>
      <c r="BR4" s="16">
        <v>0.14499999999999999</v>
      </c>
      <c r="BS4" s="16">
        <v>63.52</v>
      </c>
      <c r="BT4" s="16">
        <v>71.754385964912302</v>
      </c>
      <c r="BU4" s="16">
        <v>66.454545454545496</v>
      </c>
      <c r="BV4" s="16">
        <v>56.6</v>
      </c>
      <c r="BW4" s="16">
        <v>73</v>
      </c>
      <c r="BX4" s="16">
        <v>55.714285714285701</v>
      </c>
      <c r="BY4" s="16">
        <v>0</v>
      </c>
      <c r="BZ4" s="16">
        <v>133.75</v>
      </c>
      <c r="CA4" s="16">
        <v>45.6666666666667</v>
      </c>
      <c r="CB4" s="16">
        <v>30</v>
      </c>
      <c r="CC4" s="16">
        <v>70</v>
      </c>
      <c r="CD4" s="16">
        <v>49</v>
      </c>
      <c r="CE4" s="16">
        <v>72.758620689655203</v>
      </c>
      <c r="CF4" s="16">
        <v>71.489361702127695</v>
      </c>
      <c r="CG4" s="16">
        <v>74.25</v>
      </c>
    </row>
    <row r="5" spans="1:85" s="12" customFormat="1" x14ac:dyDescent="0.2">
      <c r="A5" s="18" t="s">
        <v>127</v>
      </c>
      <c r="B5" s="18" t="s">
        <v>119</v>
      </c>
      <c r="C5" s="14" t="s">
        <v>25</v>
      </c>
      <c r="D5" s="15" t="s">
        <v>28</v>
      </c>
      <c r="E5" s="1">
        <v>8.4166666666666661</v>
      </c>
      <c r="F5" s="1">
        <v>3.4496424935539829</v>
      </c>
      <c r="G5" s="16">
        <v>8.24</v>
      </c>
      <c r="H5" s="2">
        <f>G5</f>
        <v>8.24</v>
      </c>
      <c r="I5" s="16">
        <v>8.3930000000000007</v>
      </c>
      <c r="J5" s="16">
        <v>9.2330000000000005</v>
      </c>
      <c r="K5" s="16">
        <v>10.250999999999999</v>
      </c>
      <c r="L5" s="16">
        <v>9.452</v>
      </c>
      <c r="M5" s="16">
        <v>5.8239999999999998</v>
      </c>
      <c r="N5" s="16">
        <v>10.294</v>
      </c>
      <c r="O5" s="16">
        <v>6.181</v>
      </c>
      <c r="P5" s="16">
        <v>10.84</v>
      </c>
      <c r="Q5" s="16">
        <v>12.196</v>
      </c>
      <c r="R5" s="16">
        <v>6.351</v>
      </c>
      <c r="S5" s="16">
        <v>9.0009999999999994</v>
      </c>
      <c r="T5" s="16">
        <v>5.3819999999999997</v>
      </c>
      <c r="U5" s="16">
        <v>6.3860000000000001</v>
      </c>
      <c r="V5" s="16">
        <v>5.0030000000000001</v>
      </c>
      <c r="W5" s="12">
        <v>3</v>
      </c>
      <c r="X5" s="12">
        <f t="shared" si="0"/>
        <v>6</v>
      </c>
      <c r="Y5" s="17">
        <f t="shared" si="1"/>
        <v>0</v>
      </c>
      <c r="Z5" s="12">
        <v>2</v>
      </c>
      <c r="AA5" s="12">
        <v>4</v>
      </c>
      <c r="AB5" s="12">
        <v>7</v>
      </c>
      <c r="AC5" s="12">
        <v>2</v>
      </c>
      <c r="AD5" s="12">
        <v>0</v>
      </c>
      <c r="AE5" s="12">
        <v>2</v>
      </c>
      <c r="AF5" s="12">
        <v>0</v>
      </c>
      <c r="AG5" s="12">
        <v>5</v>
      </c>
      <c r="AH5" s="12">
        <v>4</v>
      </c>
      <c r="AI5" s="12">
        <v>0</v>
      </c>
      <c r="AJ5" s="12">
        <v>1</v>
      </c>
      <c r="AK5" s="12">
        <v>-1</v>
      </c>
      <c r="AL5" s="12">
        <v>0</v>
      </c>
      <c r="AM5" s="12">
        <v>-1</v>
      </c>
      <c r="AN5" s="12">
        <v>3</v>
      </c>
      <c r="AO5" s="12">
        <f t="shared" si="2"/>
        <v>6</v>
      </c>
      <c r="AP5" s="12">
        <v>2</v>
      </c>
      <c r="AQ5" s="12">
        <v>4</v>
      </c>
      <c r="AR5" s="12">
        <v>7</v>
      </c>
      <c r="AS5" s="12">
        <v>2</v>
      </c>
      <c r="AT5" s="12">
        <v>0</v>
      </c>
      <c r="AU5" s="12">
        <v>2</v>
      </c>
      <c r="AV5" s="12">
        <v>0</v>
      </c>
      <c r="AW5" s="12">
        <v>5</v>
      </c>
      <c r="AX5" s="12">
        <v>4</v>
      </c>
      <c r="AY5" s="12">
        <v>0</v>
      </c>
      <c r="AZ5" s="12">
        <v>1</v>
      </c>
      <c r="BA5" s="12">
        <v>-1</v>
      </c>
      <c r="BB5" s="12">
        <v>0</v>
      </c>
      <c r="BC5" s="12">
        <v>-1</v>
      </c>
      <c r="BD5" s="16">
        <v>-0.50719696969697003</v>
      </c>
      <c r="BE5" s="16">
        <v>-0.53629032258064502</v>
      </c>
      <c r="BF5" s="16">
        <v>-0.44867256637168101</v>
      </c>
      <c r="BG5" s="16">
        <v>-1.0457627118644099</v>
      </c>
      <c r="BH5" s="16">
        <v>-0.95925925925925903</v>
      </c>
      <c r="BI5" s="16">
        <v>-0.67142857142857204</v>
      </c>
      <c r="BJ5" s="16">
        <v>-1.4875</v>
      </c>
      <c r="BK5" s="16">
        <v>-0.77500000000000002</v>
      </c>
      <c r="BL5" s="16">
        <v>-1.1187499999999999</v>
      </c>
      <c r="BM5" s="16">
        <v>-0.89411764705882402</v>
      </c>
      <c r="BN5" s="16">
        <v>-1.3428571428571401</v>
      </c>
      <c r="BO5" s="16">
        <v>-1.4</v>
      </c>
      <c r="BP5" s="16">
        <v>-0.31179775280898903</v>
      </c>
      <c r="BQ5" s="16">
        <v>-0.41855670103092801</v>
      </c>
      <c r="BR5" s="16">
        <v>-0.18395061728395101</v>
      </c>
      <c r="BS5" s="16">
        <v>64.621212121212096</v>
      </c>
      <c r="BT5" s="16">
        <v>63.629032258064498</v>
      </c>
      <c r="BU5" s="16">
        <v>69.911504424778798</v>
      </c>
      <c r="BV5" s="16">
        <v>41.5254237288136</v>
      </c>
      <c r="BW5" s="16">
        <v>25.5555555555556</v>
      </c>
      <c r="BX5" s="16">
        <v>0</v>
      </c>
      <c r="BY5" s="16">
        <v>61.25</v>
      </c>
      <c r="BZ5" s="16">
        <v>16.6666666666667</v>
      </c>
      <c r="CA5" s="16">
        <v>55</v>
      </c>
      <c r="CB5" s="16">
        <v>74.705882352941202</v>
      </c>
      <c r="CC5" s="16">
        <v>14.285714285714301</v>
      </c>
      <c r="CD5" s="16">
        <v>48.75</v>
      </c>
      <c r="CE5" s="16">
        <v>74.943820224719104</v>
      </c>
      <c r="CF5" s="16">
        <v>74.226804123711304</v>
      </c>
      <c r="CG5" s="16">
        <v>75.802469135802497</v>
      </c>
    </row>
    <row r="6" spans="1:85" s="12" customFormat="1" x14ac:dyDescent="0.2">
      <c r="A6" s="18" t="s">
        <v>128</v>
      </c>
      <c r="B6" s="18" t="s">
        <v>120</v>
      </c>
      <c r="C6" s="14" t="s">
        <v>25</v>
      </c>
      <c r="D6" s="15" t="s">
        <v>29</v>
      </c>
      <c r="E6" s="1">
        <v>18.487499999999997</v>
      </c>
      <c r="F6" s="1">
        <v>11.21995060892279</v>
      </c>
      <c r="G6" s="16">
        <v>4.8029999999999999</v>
      </c>
      <c r="H6" s="2">
        <v>5.2290000000000001</v>
      </c>
      <c r="I6" s="16">
        <v>5.0709999999999997</v>
      </c>
      <c r="J6" s="16">
        <v>5.585</v>
      </c>
      <c r="K6" s="16">
        <v>4.3890000000000002</v>
      </c>
      <c r="L6" s="16">
        <v>4.024</v>
      </c>
      <c r="M6" s="16">
        <v>6.16</v>
      </c>
      <c r="N6" s="16">
        <v>5.78</v>
      </c>
      <c r="O6" s="16">
        <v>3.5409999999999999</v>
      </c>
      <c r="P6" s="16">
        <v>5.3339999999999996</v>
      </c>
      <c r="Q6" s="16">
        <v>7.2930000000000001</v>
      </c>
      <c r="R6" s="16">
        <v>3.782</v>
      </c>
      <c r="S6" s="16">
        <v>5.7510000000000003</v>
      </c>
      <c r="T6" s="16">
        <v>5.7690000000000001</v>
      </c>
      <c r="U6" s="16">
        <v>5.68</v>
      </c>
      <c r="V6" s="16">
        <v>6.23</v>
      </c>
      <c r="W6" s="12">
        <v>-5</v>
      </c>
      <c r="X6" s="12">
        <f t="shared" si="0"/>
        <v>-3</v>
      </c>
      <c r="Y6" s="17">
        <f t="shared" si="1"/>
        <v>31.365400000000001</v>
      </c>
      <c r="Z6" s="12">
        <v>-2</v>
      </c>
      <c r="AA6" s="12">
        <v>-1</v>
      </c>
      <c r="AB6" s="12">
        <v>-2</v>
      </c>
      <c r="AC6" s="12">
        <v>-1</v>
      </c>
      <c r="AD6" s="12">
        <v>0</v>
      </c>
      <c r="AE6" s="12">
        <v>0</v>
      </c>
      <c r="AF6" s="12">
        <v>-1</v>
      </c>
      <c r="AG6" s="12">
        <v>-1</v>
      </c>
      <c r="AH6" s="12">
        <v>0</v>
      </c>
      <c r="AI6" s="12">
        <v>-1</v>
      </c>
      <c r="AJ6" s="12">
        <v>0</v>
      </c>
      <c r="AK6" s="12">
        <v>-1</v>
      </c>
      <c r="AL6" s="12">
        <v>-1</v>
      </c>
      <c r="AM6" s="12">
        <v>0</v>
      </c>
      <c r="AN6" s="12">
        <v>-3</v>
      </c>
      <c r="AO6" s="12">
        <f t="shared" si="2"/>
        <v>-1</v>
      </c>
      <c r="AP6" s="12">
        <v>-1</v>
      </c>
      <c r="AQ6" s="12">
        <v>0</v>
      </c>
      <c r="AR6" s="12">
        <v>-1</v>
      </c>
      <c r="AS6" s="12">
        <v>-1</v>
      </c>
      <c r="AT6" s="12">
        <v>0</v>
      </c>
      <c r="AU6" s="12">
        <v>0</v>
      </c>
      <c r="AV6" s="12">
        <v>-1</v>
      </c>
      <c r="AW6" s="12">
        <v>0</v>
      </c>
      <c r="AX6" s="12">
        <v>1</v>
      </c>
      <c r="AY6" s="12">
        <v>-1</v>
      </c>
      <c r="AZ6" s="12">
        <v>0</v>
      </c>
      <c r="BA6" s="12">
        <v>0</v>
      </c>
      <c r="BB6" s="12">
        <v>0</v>
      </c>
      <c r="BC6" s="12">
        <v>0</v>
      </c>
      <c r="BD6" s="16">
        <v>-0.39802371541502002</v>
      </c>
      <c r="BE6" s="16">
        <v>-0.50608695652173896</v>
      </c>
      <c r="BF6" s="16">
        <v>-0.26635514018691597</v>
      </c>
      <c r="BG6" s="16">
        <v>-0.86888888888888904</v>
      </c>
      <c r="BH6" s="16">
        <v>-1.0888888888888899</v>
      </c>
      <c r="BI6" s="16">
        <v>-0.67142857142857204</v>
      </c>
      <c r="BJ6" s="16">
        <v>-0.9</v>
      </c>
      <c r="BK6" s="16">
        <v>-1.9</v>
      </c>
      <c r="BL6" s="16">
        <v>-0.72222222222222199</v>
      </c>
      <c r="BM6" s="16">
        <v>-0.17272727272727301</v>
      </c>
      <c r="BN6" s="16">
        <v>-0.2</v>
      </c>
      <c r="BO6" s="16">
        <v>-1.8</v>
      </c>
      <c r="BP6" s="16">
        <v>-0.26892655367231599</v>
      </c>
      <c r="BQ6" s="16">
        <v>-0.39793814432989699</v>
      </c>
      <c r="BR6" s="16">
        <v>-0.1125</v>
      </c>
      <c r="BS6" s="16">
        <v>62.490118577075101</v>
      </c>
      <c r="BT6" s="16">
        <v>63.652173913043498</v>
      </c>
      <c r="BU6" s="16">
        <v>74.766355140186903</v>
      </c>
      <c r="BV6" s="16">
        <v>50</v>
      </c>
      <c r="BW6" s="16">
        <v>32.7777777777778</v>
      </c>
      <c r="BX6" s="16">
        <v>55.714285714285701</v>
      </c>
      <c r="BY6" s="16">
        <v>33.3333333333333</v>
      </c>
      <c r="BZ6" s="16">
        <v>0</v>
      </c>
      <c r="CA6" s="16">
        <v>61.481481481481502</v>
      </c>
      <c r="CB6" s="16">
        <v>106.363636363636</v>
      </c>
      <c r="CC6" s="16">
        <v>70</v>
      </c>
      <c r="CD6" s="16">
        <v>0</v>
      </c>
      <c r="CE6" s="16">
        <v>73.841807909604498</v>
      </c>
      <c r="CF6" s="16">
        <v>69.381443298969103</v>
      </c>
      <c r="CG6" s="16">
        <v>79.25</v>
      </c>
    </row>
    <row r="7" spans="1:85" s="12" customFormat="1" x14ac:dyDescent="0.2">
      <c r="A7" s="18" t="s">
        <v>129</v>
      </c>
      <c r="B7" s="18" t="s">
        <v>119</v>
      </c>
      <c r="C7" s="14" t="s">
        <v>25</v>
      </c>
      <c r="D7" s="15" t="s">
        <v>30</v>
      </c>
      <c r="E7" s="1">
        <v>20.195</v>
      </c>
      <c r="F7" s="1">
        <v>11.871067068015973</v>
      </c>
      <c r="G7" s="16">
        <v>4.9279999999999999</v>
      </c>
      <c r="H7" s="2">
        <v>5.3390000000000004</v>
      </c>
      <c r="I7" s="16">
        <v>4.8899999999999997</v>
      </c>
      <c r="J7" s="16">
        <v>6.8810000000000002</v>
      </c>
      <c r="K7" s="16">
        <v>4.3680000000000003</v>
      </c>
      <c r="L7" s="16">
        <v>3.7869999999999999</v>
      </c>
      <c r="M7" s="16">
        <v>6.2110000000000003</v>
      </c>
      <c r="N7" s="16">
        <v>3.2080000000000002</v>
      </c>
      <c r="O7" s="16">
        <v>6.1790000000000003</v>
      </c>
      <c r="P7" s="16">
        <v>9.19</v>
      </c>
      <c r="Q7" s="16">
        <v>7.1660000000000004</v>
      </c>
      <c r="R7" s="16">
        <v>10.385999999999999</v>
      </c>
      <c r="S7" s="16">
        <v>5.7649999999999997</v>
      </c>
      <c r="T7" s="16">
        <v>6.7869999999999999</v>
      </c>
      <c r="U7" s="16">
        <v>7.8659999999999997</v>
      </c>
      <c r="V7" s="16">
        <v>4.9749999999999996</v>
      </c>
      <c r="W7" s="12">
        <v>-5</v>
      </c>
      <c r="X7" s="12">
        <f t="shared" si="0"/>
        <v>-3</v>
      </c>
      <c r="Y7" s="17">
        <f t="shared" si="1"/>
        <v>31.365400000000001</v>
      </c>
      <c r="Z7" s="12">
        <v>-3</v>
      </c>
      <c r="AA7" s="12">
        <v>0</v>
      </c>
      <c r="AB7" s="12">
        <v>-3</v>
      </c>
      <c r="AC7" s="12">
        <v>-4</v>
      </c>
      <c r="AD7" s="12">
        <v>0</v>
      </c>
      <c r="AE7" s="12">
        <v>-4</v>
      </c>
      <c r="AF7" s="12">
        <v>0</v>
      </c>
      <c r="AG7" s="12">
        <v>1</v>
      </c>
      <c r="AH7" s="12">
        <v>0</v>
      </c>
      <c r="AI7" s="12">
        <v>1</v>
      </c>
      <c r="AJ7" s="12">
        <v>0</v>
      </c>
      <c r="AK7" s="12">
        <v>0</v>
      </c>
      <c r="AL7" s="12">
        <v>1</v>
      </c>
      <c r="AM7" s="12">
        <v>-1</v>
      </c>
      <c r="AN7" s="12">
        <v>-3</v>
      </c>
      <c r="AO7" s="12">
        <f t="shared" si="2"/>
        <v>-1</v>
      </c>
      <c r="AP7" s="12">
        <v>-2</v>
      </c>
      <c r="AQ7" s="12">
        <v>1</v>
      </c>
      <c r="AR7" s="12">
        <v>-2</v>
      </c>
      <c r="AS7" s="12">
        <v>-4</v>
      </c>
      <c r="AT7" s="12">
        <v>0</v>
      </c>
      <c r="AU7" s="12">
        <v>-4</v>
      </c>
      <c r="AV7" s="12">
        <v>0</v>
      </c>
      <c r="AW7" s="12">
        <v>2</v>
      </c>
      <c r="AX7" s="12">
        <v>1</v>
      </c>
      <c r="AY7" s="12">
        <v>1</v>
      </c>
      <c r="AZ7" s="12">
        <v>0</v>
      </c>
      <c r="BA7" s="12">
        <v>1</v>
      </c>
      <c r="BB7" s="12">
        <v>2</v>
      </c>
      <c r="BC7" s="12">
        <v>-1</v>
      </c>
      <c r="BD7" s="16">
        <v>-0.29285714285714298</v>
      </c>
      <c r="BE7" s="16">
        <v>-0.45702479338843</v>
      </c>
      <c r="BF7" s="16">
        <v>-7.1962616822429895E-2</v>
      </c>
      <c r="BG7" s="16">
        <v>-0.69230769230769196</v>
      </c>
      <c r="BH7" s="16">
        <v>-1.17916666666667</v>
      </c>
      <c r="BI7" s="16">
        <v>-0.75714285714285701</v>
      </c>
      <c r="BJ7" s="16">
        <v>-2.6666666666666701</v>
      </c>
      <c r="BK7" s="16">
        <v>-0.63636363636363602</v>
      </c>
      <c r="BL7" s="16">
        <v>-0.27500000000000002</v>
      </c>
      <c r="BM7" s="16">
        <v>-9.2518585385429703E-17</v>
      </c>
      <c r="BN7" s="16">
        <v>-0.67142857142857204</v>
      </c>
      <c r="BO7" s="16">
        <v>-0.33333333333333298</v>
      </c>
      <c r="BP7" s="16">
        <v>-0.15340909090909099</v>
      </c>
      <c r="BQ7" s="16">
        <v>-0.27835051546391798</v>
      </c>
      <c r="BR7" s="16">
        <v>-4.4971059225322802E-17</v>
      </c>
      <c r="BS7" s="16">
        <v>65.8333333333333</v>
      </c>
      <c r="BT7" s="16">
        <v>68.5123966942149</v>
      </c>
      <c r="BU7" s="16">
        <v>72.990654205607498</v>
      </c>
      <c r="BV7" s="16">
        <v>61.923076923076898</v>
      </c>
      <c r="BW7" s="16">
        <v>44.5833333333333</v>
      </c>
      <c r="BX7" s="16">
        <v>55.714285714285701</v>
      </c>
      <c r="BY7" s="16">
        <v>0</v>
      </c>
      <c r="BZ7" s="16">
        <v>61.818181818181799</v>
      </c>
      <c r="CA7" s="16">
        <v>76.785714285714306</v>
      </c>
      <c r="CB7" s="16">
        <v>73.3333333333333</v>
      </c>
      <c r="CC7" s="16">
        <v>70</v>
      </c>
      <c r="CD7" s="16">
        <v>86.6666666666667</v>
      </c>
      <c r="CE7" s="16">
        <v>73.181818181818201</v>
      </c>
      <c r="CF7" s="16">
        <v>74.432989690721598</v>
      </c>
      <c r="CG7" s="16">
        <v>71.645569620253198</v>
      </c>
    </row>
    <row r="8" spans="1:85" s="12" customFormat="1" x14ac:dyDescent="0.2">
      <c r="A8" s="18" t="s">
        <v>130</v>
      </c>
      <c r="B8" s="18" t="s">
        <v>120</v>
      </c>
      <c r="C8" s="14" t="s">
        <v>25</v>
      </c>
      <c r="D8" s="15" t="s">
        <v>31</v>
      </c>
      <c r="E8" s="1">
        <v>21.233333333333334</v>
      </c>
      <c r="F8" s="1">
        <v>13.184966186279475</v>
      </c>
      <c r="G8" s="16">
        <v>4.3949999999999996</v>
      </c>
      <c r="H8" s="2">
        <v>4.5640000000000001</v>
      </c>
      <c r="I8" s="16">
        <v>5.7039999999999997</v>
      </c>
      <c r="J8" s="16">
        <v>3.9620000000000002</v>
      </c>
      <c r="K8" s="16">
        <v>3.7679999999999998</v>
      </c>
      <c r="L8" s="16">
        <v>3.6520000000000001</v>
      </c>
      <c r="M8" s="16">
        <v>5.8239999999999998</v>
      </c>
      <c r="N8" s="16">
        <v>10.238</v>
      </c>
      <c r="O8" s="16">
        <v>3.12</v>
      </c>
      <c r="P8" s="16">
        <v>3.9660000000000002</v>
      </c>
      <c r="Q8" s="16">
        <v>3.3069999999999999</v>
      </c>
      <c r="R8" s="16">
        <v>9.34</v>
      </c>
      <c r="S8" s="16">
        <v>3.5379999999999998</v>
      </c>
      <c r="T8" s="16">
        <v>5.7549999999999999</v>
      </c>
      <c r="U8" s="16">
        <v>8.51</v>
      </c>
      <c r="V8" s="16">
        <v>4.0190000000000001</v>
      </c>
      <c r="W8" s="12">
        <v>-8</v>
      </c>
      <c r="X8" s="12">
        <f t="shared" si="0"/>
        <v>-6</v>
      </c>
      <c r="Y8" s="17">
        <f t="shared" si="1"/>
        <v>45.236500000000007</v>
      </c>
      <c r="Z8" s="12">
        <v>-1</v>
      </c>
      <c r="AA8" s="12">
        <v>-5</v>
      </c>
      <c r="AB8" s="12">
        <v>-5</v>
      </c>
      <c r="AC8" s="12">
        <v>-3</v>
      </c>
      <c r="AD8" s="12">
        <v>0</v>
      </c>
      <c r="AE8" s="12">
        <v>1</v>
      </c>
      <c r="AF8" s="12">
        <v>-4</v>
      </c>
      <c r="AG8" s="12">
        <v>-2</v>
      </c>
      <c r="AH8" s="12">
        <v>-2</v>
      </c>
      <c r="AI8" s="12">
        <v>1</v>
      </c>
      <c r="AJ8" s="12">
        <v>-1</v>
      </c>
      <c r="AK8" s="12">
        <v>-1</v>
      </c>
      <c r="AL8" s="12">
        <v>2</v>
      </c>
      <c r="AM8" s="12">
        <v>-3</v>
      </c>
      <c r="AN8" s="12">
        <v>-7</v>
      </c>
      <c r="AO8" s="12">
        <f t="shared" si="2"/>
        <v>-5</v>
      </c>
      <c r="AP8" s="12">
        <v>0</v>
      </c>
      <c r="AQ8" s="12">
        <v>-5</v>
      </c>
      <c r="AR8" s="12">
        <v>-5</v>
      </c>
      <c r="AS8" s="12">
        <v>-3</v>
      </c>
      <c r="AT8" s="12">
        <v>0</v>
      </c>
      <c r="AU8" s="12">
        <v>1</v>
      </c>
      <c r="AV8" s="12">
        <v>-4</v>
      </c>
      <c r="AW8" s="12">
        <v>-2</v>
      </c>
      <c r="AX8" s="12">
        <v>-2</v>
      </c>
      <c r="AY8" s="12">
        <v>1</v>
      </c>
      <c r="AZ8" s="12">
        <v>-1</v>
      </c>
      <c r="BA8" s="12">
        <v>0</v>
      </c>
      <c r="BB8" s="12">
        <v>3</v>
      </c>
      <c r="BC8" s="12">
        <v>-3</v>
      </c>
      <c r="BD8" s="16">
        <v>-0.19923664122137399</v>
      </c>
      <c r="BE8" s="16">
        <v>-0.15859375000000001</v>
      </c>
      <c r="BF8" s="16">
        <v>-0.15943396226415099</v>
      </c>
      <c r="BG8" s="16">
        <v>-0.54385964912280704</v>
      </c>
      <c r="BH8" s="16">
        <v>-2.5806451612903299E-2</v>
      </c>
      <c r="BI8" s="16">
        <v>0.371428571428571</v>
      </c>
      <c r="BJ8" s="16">
        <v>-0.43333333333333302</v>
      </c>
      <c r="BK8" s="16">
        <v>-4.4444444444444398E-2</v>
      </c>
      <c r="BL8" s="16">
        <v>-1.1615384615384601</v>
      </c>
      <c r="BM8" s="16">
        <v>-1.5</v>
      </c>
      <c r="BN8" s="16">
        <v>-2.6714285714285699</v>
      </c>
      <c r="BO8" s="16">
        <v>4.5454545454545497E-2</v>
      </c>
      <c r="BP8" s="16">
        <v>-3.5028248587570698E-2</v>
      </c>
      <c r="BQ8" s="16">
        <v>-0.201030927835052</v>
      </c>
      <c r="BR8" s="16">
        <v>0.16625000000000001</v>
      </c>
      <c r="BS8" s="16">
        <v>62.9389312977099</v>
      </c>
      <c r="BT8" s="16">
        <v>72.421875</v>
      </c>
      <c r="BU8" s="16">
        <v>64.433962264151006</v>
      </c>
      <c r="BV8" s="16">
        <v>41.228070175438603</v>
      </c>
      <c r="BW8" s="16">
        <v>56.774193548387103</v>
      </c>
      <c r="BX8" s="16">
        <v>55.714285714285701</v>
      </c>
      <c r="BY8" s="16">
        <v>48.3333333333333</v>
      </c>
      <c r="BZ8" s="16">
        <v>60</v>
      </c>
      <c r="CA8" s="16">
        <v>22.692307692307701</v>
      </c>
      <c r="CB8" s="16">
        <v>0</v>
      </c>
      <c r="CC8" s="16">
        <v>0</v>
      </c>
      <c r="CD8" s="16">
        <v>53.636363636363598</v>
      </c>
      <c r="CE8" s="16">
        <v>77.683615819208995</v>
      </c>
      <c r="CF8" s="16">
        <v>77.422680412371093</v>
      </c>
      <c r="CG8" s="16">
        <v>78</v>
      </c>
    </row>
    <row r="9" spans="1:85" s="12" customFormat="1" x14ac:dyDescent="0.2">
      <c r="A9" s="18" t="s">
        <v>32</v>
      </c>
      <c r="B9" s="18" t="s">
        <v>121</v>
      </c>
      <c r="C9" s="2" t="s">
        <v>33</v>
      </c>
      <c r="D9" s="19" t="s">
        <v>34</v>
      </c>
      <c r="E9" s="2">
        <v>22.68</v>
      </c>
      <c r="F9" s="2">
        <v>9.3055252404149851</v>
      </c>
      <c r="G9" s="16">
        <v>4.7779999999999996</v>
      </c>
      <c r="H9" s="2">
        <v>8.2759999999999998</v>
      </c>
      <c r="I9" s="16">
        <v>7.8419999999999996</v>
      </c>
      <c r="J9" s="16">
        <v>8.4879999999999995</v>
      </c>
      <c r="K9" s="16">
        <v>8.6489999999999991</v>
      </c>
      <c r="L9" s="16">
        <v>4.2069999999999999</v>
      </c>
      <c r="M9" s="16">
        <v>5.7670000000000003</v>
      </c>
      <c r="N9" s="16">
        <v>5.7489999999999997</v>
      </c>
      <c r="O9" s="16">
        <v>4.2279999999999998</v>
      </c>
      <c r="P9" s="16">
        <v>10.278</v>
      </c>
      <c r="Q9" s="16">
        <v>7.3410000000000002</v>
      </c>
      <c r="R9" s="16">
        <v>11.291</v>
      </c>
      <c r="S9" s="16">
        <v>7.266</v>
      </c>
      <c r="T9" s="16">
        <v>8.0129999999999999</v>
      </c>
      <c r="U9" s="16">
        <v>8.48</v>
      </c>
      <c r="V9" s="16">
        <v>6.3049999999999997</v>
      </c>
      <c r="W9" s="12">
        <v>-10</v>
      </c>
      <c r="X9" s="12">
        <f t="shared" si="0"/>
        <v>3</v>
      </c>
      <c r="Y9" s="17">
        <f t="shared" si="1"/>
        <v>54.483900000000006</v>
      </c>
      <c r="Z9" s="12">
        <v>1</v>
      </c>
      <c r="AA9" s="12">
        <v>2</v>
      </c>
      <c r="AB9" s="12">
        <v>1</v>
      </c>
      <c r="AC9" s="12">
        <v>-1</v>
      </c>
      <c r="AD9" s="12">
        <v>0</v>
      </c>
      <c r="AE9" s="12">
        <v>0</v>
      </c>
      <c r="AF9" s="12">
        <v>-1</v>
      </c>
      <c r="AG9" s="12">
        <v>2</v>
      </c>
      <c r="AH9" s="12">
        <v>0</v>
      </c>
      <c r="AI9" s="12">
        <v>2</v>
      </c>
      <c r="AJ9" s="12">
        <v>0</v>
      </c>
      <c r="AK9" s="12">
        <v>2</v>
      </c>
      <c r="AL9" s="12">
        <v>2</v>
      </c>
      <c r="AM9" s="12">
        <v>0</v>
      </c>
      <c r="AN9" s="12">
        <v>-5</v>
      </c>
      <c r="AO9" s="12">
        <f t="shared" si="2"/>
        <v>6</v>
      </c>
      <c r="AP9" s="12">
        <v>2</v>
      </c>
      <c r="AQ9" s="12">
        <v>4</v>
      </c>
      <c r="AR9" s="12">
        <v>3</v>
      </c>
      <c r="AS9" s="12">
        <v>-1</v>
      </c>
      <c r="AT9" s="12">
        <v>0</v>
      </c>
      <c r="AU9" s="12">
        <v>0</v>
      </c>
      <c r="AV9" s="12">
        <v>-1</v>
      </c>
      <c r="AW9" s="12">
        <v>4</v>
      </c>
      <c r="AX9" s="12">
        <v>1</v>
      </c>
      <c r="AY9" s="12">
        <v>2</v>
      </c>
      <c r="AZ9" s="12">
        <v>1</v>
      </c>
      <c r="BA9" s="12">
        <v>3</v>
      </c>
      <c r="BB9" s="12">
        <v>3</v>
      </c>
      <c r="BC9" s="12">
        <v>0</v>
      </c>
      <c r="BD9" s="16">
        <v>-0.49241379310344802</v>
      </c>
      <c r="BE9" s="16">
        <v>-0.2344</v>
      </c>
      <c r="BF9" s="16">
        <v>-0.253571428571429</v>
      </c>
      <c r="BG9" s="16">
        <v>-0.74666666666666703</v>
      </c>
      <c r="BH9" s="16">
        <v>-0.66785714285714304</v>
      </c>
      <c r="BI9" s="16">
        <v>0.81428571428571395</v>
      </c>
      <c r="BJ9" s="16">
        <v>-0.71666666666666701</v>
      </c>
      <c r="BK9" s="16">
        <v>-1.34</v>
      </c>
      <c r="BL9" s="16">
        <v>-0.81562500000000004</v>
      </c>
      <c r="BM9" s="16">
        <v>-0.92500000000000004</v>
      </c>
      <c r="BN9" s="16">
        <v>-0.92857142857142905</v>
      </c>
      <c r="BO9" s="16">
        <v>-0.53333333333333299</v>
      </c>
      <c r="BP9" s="16">
        <v>-7.2881355932203407E-2</v>
      </c>
      <c r="BQ9" s="16">
        <v>-0.109278350515464</v>
      </c>
      <c r="BR9" s="16">
        <v>-2.8750000000000001E-2</v>
      </c>
      <c r="BS9" s="16">
        <v>58.448275862069003</v>
      </c>
      <c r="BT9" s="16">
        <v>61.6</v>
      </c>
      <c r="BU9" s="16">
        <v>74.732142857142904</v>
      </c>
      <c r="BV9" s="16">
        <v>27.5</v>
      </c>
      <c r="BW9" s="16">
        <v>0</v>
      </c>
      <c r="BX9" s="16">
        <v>0</v>
      </c>
      <c r="BY9" s="16">
        <v>0</v>
      </c>
      <c r="BZ9" s="16">
        <v>0</v>
      </c>
      <c r="CA9" s="16">
        <v>51.5625</v>
      </c>
      <c r="CB9" s="16">
        <v>66.875</v>
      </c>
      <c r="CC9" s="16">
        <v>41.428571428571402</v>
      </c>
      <c r="CD9" s="16">
        <v>32.2222222222222</v>
      </c>
      <c r="CE9" s="16">
        <v>81.468926553672304</v>
      </c>
      <c r="CF9" s="16">
        <v>79.381443298969103</v>
      </c>
      <c r="CG9" s="16">
        <v>84</v>
      </c>
    </row>
    <row r="10" spans="1:85" s="12" customFormat="1" x14ac:dyDescent="0.2">
      <c r="A10" s="18" t="s">
        <v>35</v>
      </c>
      <c r="B10" s="18" t="s">
        <v>119</v>
      </c>
      <c r="C10" s="20" t="s">
        <v>36</v>
      </c>
      <c r="D10" s="15" t="s">
        <v>37</v>
      </c>
      <c r="E10" s="1">
        <v>31.891587055202617</v>
      </c>
      <c r="F10" s="1">
        <v>31.891587055202617</v>
      </c>
      <c r="G10" s="16">
        <v>5.2629999999999999</v>
      </c>
      <c r="H10" s="2">
        <v>9.0139999999999993</v>
      </c>
      <c r="I10" s="16">
        <v>8.3930000000000007</v>
      </c>
      <c r="J10" s="16">
        <v>9.2330000000000005</v>
      </c>
      <c r="K10" s="16">
        <v>10.250999999999999</v>
      </c>
      <c r="L10" s="16">
        <v>9.452</v>
      </c>
      <c r="M10" s="16">
        <v>5.8239999999999998</v>
      </c>
      <c r="N10" s="16">
        <v>10.294</v>
      </c>
      <c r="O10" s="16">
        <v>6.181</v>
      </c>
      <c r="P10" s="16">
        <v>10.84</v>
      </c>
      <c r="Q10" s="16">
        <v>12.196</v>
      </c>
      <c r="R10" s="16">
        <v>6.351</v>
      </c>
      <c r="S10" s="16">
        <v>9.0009999999999994</v>
      </c>
      <c r="T10" s="16">
        <v>5.3819999999999997</v>
      </c>
      <c r="U10" s="16">
        <v>6.3860000000000001</v>
      </c>
      <c r="V10" s="16">
        <v>5.0030000000000001</v>
      </c>
      <c r="W10" s="12">
        <v>-4</v>
      </c>
      <c r="X10" s="12">
        <f t="shared" si="0"/>
        <v>6</v>
      </c>
      <c r="Y10" s="17">
        <f t="shared" si="1"/>
        <v>26.741700000000002</v>
      </c>
      <c r="Z10" s="12">
        <v>2</v>
      </c>
      <c r="AA10" s="12">
        <v>4</v>
      </c>
      <c r="AB10" s="12">
        <v>7</v>
      </c>
      <c r="AC10" s="12">
        <v>2</v>
      </c>
      <c r="AD10" s="12">
        <v>0</v>
      </c>
      <c r="AE10" s="12">
        <v>2</v>
      </c>
      <c r="AF10" s="12">
        <v>0</v>
      </c>
      <c r="AG10" s="12">
        <v>5</v>
      </c>
      <c r="AH10" s="12">
        <v>4</v>
      </c>
      <c r="AI10" s="12">
        <v>0</v>
      </c>
      <c r="AJ10" s="12">
        <v>1</v>
      </c>
      <c r="AK10" s="12">
        <v>-1</v>
      </c>
      <c r="AL10" s="12">
        <v>0</v>
      </c>
      <c r="AM10" s="12">
        <v>-1</v>
      </c>
      <c r="AN10" s="12">
        <v>-2</v>
      </c>
      <c r="AO10" s="12">
        <f t="shared" si="2"/>
        <v>6</v>
      </c>
      <c r="AP10" s="12">
        <v>2</v>
      </c>
      <c r="AQ10" s="12">
        <v>4</v>
      </c>
      <c r="AR10" s="12">
        <v>7</v>
      </c>
      <c r="AS10" s="12">
        <v>2</v>
      </c>
      <c r="AT10" s="12">
        <v>0</v>
      </c>
      <c r="AU10" s="12">
        <v>2</v>
      </c>
      <c r="AV10" s="12">
        <v>0</v>
      </c>
      <c r="AW10" s="12">
        <v>5</v>
      </c>
      <c r="AX10" s="12">
        <v>4</v>
      </c>
      <c r="AY10" s="12">
        <v>0</v>
      </c>
      <c r="AZ10" s="12">
        <v>1</v>
      </c>
      <c r="BA10" s="12">
        <v>-1</v>
      </c>
      <c r="BB10" s="12">
        <v>0</v>
      </c>
      <c r="BC10" s="12">
        <v>-1</v>
      </c>
      <c r="BD10" s="16">
        <v>-0.66586206896551803</v>
      </c>
      <c r="BE10" s="16">
        <v>-0.53629032258064502</v>
      </c>
      <c r="BF10" s="16">
        <v>-0.44867256637168101</v>
      </c>
      <c r="BG10" s="16">
        <v>-1.0457627118644099</v>
      </c>
      <c r="BH10" s="16">
        <v>-0.95925925925925903</v>
      </c>
      <c r="BI10" s="16">
        <v>-0.67142857142857204</v>
      </c>
      <c r="BJ10" s="16">
        <v>-1.4875</v>
      </c>
      <c r="BK10" s="16">
        <v>-0.77500000000000002</v>
      </c>
      <c r="BL10" s="16">
        <v>-1.1187499999999999</v>
      </c>
      <c r="BM10" s="16">
        <v>-0.89411764705882402</v>
      </c>
      <c r="BN10" s="16">
        <v>-1.3428571428571401</v>
      </c>
      <c r="BO10" s="16">
        <v>-1.4</v>
      </c>
      <c r="BP10" s="16">
        <v>-0.31179775280898903</v>
      </c>
      <c r="BQ10" s="16">
        <v>-0.41855670103092801</v>
      </c>
      <c r="BR10" s="16">
        <v>-0.18395061728395101</v>
      </c>
      <c r="BS10" s="16">
        <v>60.172413793103502</v>
      </c>
      <c r="BT10" s="16">
        <v>63.629032258064498</v>
      </c>
      <c r="BU10" s="16">
        <v>69.911504424778798</v>
      </c>
      <c r="BV10" s="16">
        <v>41.5254237288136</v>
      </c>
      <c r="BW10" s="16">
        <v>25.5555555555556</v>
      </c>
      <c r="BX10" s="16">
        <v>0</v>
      </c>
      <c r="BY10" s="16">
        <v>61.25</v>
      </c>
      <c r="BZ10" s="16">
        <v>16.6666666666667</v>
      </c>
      <c r="CA10" s="16">
        <v>55</v>
      </c>
      <c r="CB10" s="16">
        <v>74.705882352941202</v>
      </c>
      <c r="CC10" s="16">
        <v>14.285714285714301</v>
      </c>
      <c r="CD10" s="16">
        <v>48.75</v>
      </c>
      <c r="CE10" s="16">
        <v>74.943820224719104</v>
      </c>
      <c r="CF10" s="16">
        <v>74.226804123711304</v>
      </c>
      <c r="CG10" s="16">
        <v>75.802469135802497</v>
      </c>
    </row>
    <row r="11" spans="1:85" s="12" customFormat="1" x14ac:dyDescent="0.2">
      <c r="A11" s="18" t="s">
        <v>38</v>
      </c>
      <c r="B11" s="18" t="s">
        <v>119</v>
      </c>
      <c r="C11" s="2" t="s">
        <v>39</v>
      </c>
      <c r="D11" s="19" t="s">
        <v>40</v>
      </c>
      <c r="E11" s="2">
        <v>36.196666666666665</v>
      </c>
      <c r="F11" s="2">
        <v>21.6</v>
      </c>
      <c r="G11" s="16">
        <v>4.7309999999999999</v>
      </c>
      <c r="H11" s="2">
        <v>9.0150000000000006</v>
      </c>
      <c r="I11" s="16">
        <v>8.3930000000000007</v>
      </c>
      <c r="J11" s="16">
        <v>9.2330000000000005</v>
      </c>
      <c r="K11" s="16">
        <v>10.250999999999999</v>
      </c>
      <c r="L11" s="16">
        <v>9.452</v>
      </c>
      <c r="M11" s="16">
        <v>5.8239999999999998</v>
      </c>
      <c r="N11" s="16">
        <v>10.294</v>
      </c>
      <c r="O11" s="16">
        <v>6.181</v>
      </c>
      <c r="P11" s="16">
        <v>10.84</v>
      </c>
      <c r="Q11" s="16">
        <v>12.196</v>
      </c>
      <c r="R11" s="16">
        <v>6.351</v>
      </c>
      <c r="S11" s="16">
        <v>9.0009999999999994</v>
      </c>
      <c r="T11" s="16">
        <v>5.3819999999999997</v>
      </c>
      <c r="U11" s="16">
        <v>6.3860000000000001</v>
      </c>
      <c r="V11" s="16">
        <v>5.0030000000000001</v>
      </c>
      <c r="W11" s="12">
        <v>-9</v>
      </c>
      <c r="X11" s="12">
        <f t="shared" si="0"/>
        <v>6</v>
      </c>
      <c r="Y11" s="17">
        <f t="shared" si="1"/>
        <v>49.860200000000006</v>
      </c>
      <c r="Z11" s="12">
        <v>2</v>
      </c>
      <c r="AA11" s="12">
        <v>4</v>
      </c>
      <c r="AB11" s="12">
        <v>7</v>
      </c>
      <c r="AC11" s="12">
        <v>2</v>
      </c>
      <c r="AD11" s="12">
        <v>0</v>
      </c>
      <c r="AE11" s="12">
        <v>2</v>
      </c>
      <c r="AF11" s="12">
        <v>0</v>
      </c>
      <c r="AG11" s="12">
        <v>5</v>
      </c>
      <c r="AH11" s="12">
        <v>4</v>
      </c>
      <c r="AI11" s="12">
        <v>0</v>
      </c>
      <c r="AJ11" s="12">
        <v>1</v>
      </c>
      <c r="AK11" s="12">
        <v>-1</v>
      </c>
      <c r="AL11" s="12">
        <v>0</v>
      </c>
      <c r="AM11" s="12">
        <v>-1</v>
      </c>
      <c r="AN11" s="12">
        <v>-7</v>
      </c>
      <c r="AO11" s="12">
        <f t="shared" si="2"/>
        <v>6</v>
      </c>
      <c r="AP11" s="12">
        <v>2</v>
      </c>
      <c r="AQ11" s="12">
        <v>4</v>
      </c>
      <c r="AR11" s="12">
        <v>7</v>
      </c>
      <c r="AS11" s="12">
        <v>2</v>
      </c>
      <c r="AT11" s="12">
        <v>0</v>
      </c>
      <c r="AU11" s="12">
        <v>2</v>
      </c>
      <c r="AV11" s="12">
        <v>0</v>
      </c>
      <c r="AW11" s="12">
        <v>5</v>
      </c>
      <c r="AX11" s="12">
        <v>4</v>
      </c>
      <c r="AY11" s="12">
        <v>0</v>
      </c>
      <c r="AZ11" s="12">
        <v>1</v>
      </c>
      <c r="BA11" s="12">
        <v>-1</v>
      </c>
      <c r="BB11" s="12">
        <v>0</v>
      </c>
      <c r="BC11" s="12">
        <v>-1</v>
      </c>
      <c r="BD11" s="16">
        <v>-0.71322033898305104</v>
      </c>
      <c r="BE11" s="16">
        <v>-0.53629032258064502</v>
      </c>
      <c r="BF11" s="16">
        <v>-0.44867256637168101</v>
      </c>
      <c r="BG11" s="16">
        <v>-1.0457627118644099</v>
      </c>
      <c r="BH11" s="16">
        <v>-0.95925925925925903</v>
      </c>
      <c r="BI11" s="16">
        <v>-0.67142857142857204</v>
      </c>
      <c r="BJ11" s="16">
        <v>-1.4875</v>
      </c>
      <c r="BK11" s="16">
        <v>-0.77500000000000002</v>
      </c>
      <c r="BL11" s="16">
        <v>-1.1187499999999999</v>
      </c>
      <c r="BM11" s="16">
        <v>-0.89411764705882402</v>
      </c>
      <c r="BN11" s="16">
        <v>-1.3428571428571401</v>
      </c>
      <c r="BO11" s="16">
        <v>-1.4</v>
      </c>
      <c r="BP11" s="16">
        <v>-0.31179775280898903</v>
      </c>
      <c r="BQ11" s="16">
        <v>-0.41855670103092801</v>
      </c>
      <c r="BR11" s="16">
        <v>-0.18395061728395101</v>
      </c>
      <c r="BS11" s="16">
        <v>60.4745762711864</v>
      </c>
      <c r="BT11" s="16">
        <v>63.629032258064498</v>
      </c>
      <c r="BU11" s="16">
        <v>69.911504424778798</v>
      </c>
      <c r="BV11" s="16">
        <v>41.5254237288136</v>
      </c>
      <c r="BW11" s="16">
        <v>25.5555555555556</v>
      </c>
      <c r="BX11" s="16">
        <v>0</v>
      </c>
      <c r="BY11" s="16">
        <v>61.25</v>
      </c>
      <c r="BZ11" s="16">
        <v>16.6666666666667</v>
      </c>
      <c r="CA11" s="16">
        <v>55</v>
      </c>
      <c r="CB11" s="16">
        <v>74.705882352941202</v>
      </c>
      <c r="CC11" s="16">
        <v>14.285714285714301</v>
      </c>
      <c r="CD11" s="16">
        <v>48.75</v>
      </c>
      <c r="CE11" s="16">
        <v>74.943820224719104</v>
      </c>
      <c r="CF11" s="16">
        <v>74.226804123711304</v>
      </c>
      <c r="CG11" s="16">
        <v>75.802469135802497</v>
      </c>
    </row>
    <row r="12" spans="1:85" s="12" customFormat="1" x14ac:dyDescent="0.2">
      <c r="A12" s="18" t="s">
        <v>41</v>
      </c>
      <c r="B12" s="18" t="s">
        <v>122</v>
      </c>
      <c r="C12" s="2" t="s">
        <v>39</v>
      </c>
      <c r="D12" s="19" t="s">
        <v>42</v>
      </c>
      <c r="E12" s="2">
        <v>36.196666666666665</v>
      </c>
      <c r="F12" s="2">
        <v>7.266376905537804</v>
      </c>
      <c r="G12" s="16">
        <v>4.5389999999999997</v>
      </c>
      <c r="H12" s="2">
        <v>8.2650000000000006</v>
      </c>
      <c r="I12" s="16">
        <v>6.3630000000000004</v>
      </c>
      <c r="J12" s="16">
        <v>8.9580000000000002</v>
      </c>
      <c r="K12" s="16">
        <v>4.2069999999999999</v>
      </c>
      <c r="L12" s="16">
        <v>3.4119999999999999</v>
      </c>
      <c r="M12" s="16">
        <v>5.8239999999999998</v>
      </c>
      <c r="N12" s="16">
        <v>5.7430000000000003</v>
      </c>
      <c r="O12" s="16">
        <v>3.4350000000000001</v>
      </c>
      <c r="P12" s="16">
        <v>9.3369999999999997</v>
      </c>
      <c r="Q12" s="16">
        <v>9.3369999999999997</v>
      </c>
      <c r="R12" s="16">
        <v>5.7690000000000001</v>
      </c>
      <c r="S12" s="16">
        <v>5.7649999999999997</v>
      </c>
      <c r="T12" s="16">
        <v>8.6039999999999992</v>
      </c>
      <c r="U12" s="16">
        <v>8.4480000000000004</v>
      </c>
      <c r="V12" s="16">
        <v>8.4600000000000009</v>
      </c>
      <c r="W12" s="12">
        <v>-9</v>
      </c>
      <c r="X12" s="12">
        <f t="shared" si="0"/>
        <v>3</v>
      </c>
      <c r="Y12" s="17">
        <f t="shared" si="1"/>
        <v>49.860200000000006</v>
      </c>
      <c r="Z12" s="12">
        <v>0</v>
      </c>
      <c r="AA12" s="12">
        <v>3</v>
      </c>
      <c r="AB12" s="12">
        <v>-1</v>
      </c>
      <c r="AC12" s="12">
        <v>-2</v>
      </c>
      <c r="AD12" s="12">
        <v>0</v>
      </c>
      <c r="AE12" s="12">
        <v>0</v>
      </c>
      <c r="AF12" s="12">
        <v>-2</v>
      </c>
      <c r="AG12" s="12">
        <v>1</v>
      </c>
      <c r="AH12" s="12">
        <v>1</v>
      </c>
      <c r="AI12" s="12">
        <v>0</v>
      </c>
      <c r="AJ12" s="12">
        <v>0</v>
      </c>
      <c r="AK12" s="12">
        <v>4</v>
      </c>
      <c r="AL12" s="12">
        <v>2</v>
      </c>
      <c r="AM12" s="12">
        <v>2</v>
      </c>
      <c r="AN12" s="12">
        <v>-7</v>
      </c>
      <c r="AO12" s="12">
        <f t="shared" si="2"/>
        <v>3</v>
      </c>
      <c r="AP12" s="12">
        <v>0</v>
      </c>
      <c r="AQ12" s="12">
        <v>3</v>
      </c>
      <c r="AR12" s="12">
        <v>-1</v>
      </c>
      <c r="AS12" s="12">
        <v>-2</v>
      </c>
      <c r="AT12" s="12">
        <v>0</v>
      </c>
      <c r="AU12" s="12">
        <v>0</v>
      </c>
      <c r="AV12" s="12">
        <v>-2</v>
      </c>
      <c r="AW12" s="12">
        <v>1</v>
      </c>
      <c r="AX12" s="12">
        <v>1</v>
      </c>
      <c r="AY12" s="12">
        <v>0</v>
      </c>
      <c r="AZ12" s="12">
        <v>0</v>
      </c>
      <c r="BA12" s="12">
        <v>4</v>
      </c>
      <c r="BB12" s="12">
        <v>2</v>
      </c>
      <c r="BC12" s="12">
        <v>2</v>
      </c>
      <c r="BD12" s="16">
        <v>-0.47599999999999998</v>
      </c>
      <c r="BE12" s="16">
        <v>-0.22</v>
      </c>
      <c r="BF12" s="16">
        <v>-0.23055555555555601</v>
      </c>
      <c r="BG12" s="16">
        <v>-0.17499999999999999</v>
      </c>
      <c r="BH12" s="16">
        <v>-0.43181818181818199</v>
      </c>
      <c r="BI12" s="16">
        <v>0.22857142857142801</v>
      </c>
      <c r="BJ12" s="16">
        <v>-0.6</v>
      </c>
      <c r="BK12" s="16">
        <v>-0.83333333333333304</v>
      </c>
      <c r="BL12" s="16">
        <v>4.2307692307692199E-2</v>
      </c>
      <c r="BM12" s="16">
        <v>-0.53636363636363604</v>
      </c>
      <c r="BN12" s="16">
        <v>0.214285714285714</v>
      </c>
      <c r="BO12" s="16">
        <v>0.6875</v>
      </c>
      <c r="BP12" s="16">
        <v>-0.23833333333333301</v>
      </c>
      <c r="BQ12" s="16">
        <v>-0.172448979591837</v>
      </c>
      <c r="BR12" s="16">
        <v>-0.31707317073170699</v>
      </c>
      <c r="BS12" s="16">
        <v>62.436363636363602</v>
      </c>
      <c r="BT12" s="16">
        <v>68.25</v>
      </c>
      <c r="BU12" s="16">
        <v>75</v>
      </c>
      <c r="BV12" s="16">
        <v>63.125</v>
      </c>
      <c r="BW12" s="16">
        <v>17.727272727272702</v>
      </c>
      <c r="BX12" s="16">
        <v>0</v>
      </c>
      <c r="BY12" s="16">
        <v>0</v>
      </c>
      <c r="BZ12" s="16">
        <v>43.3333333333333</v>
      </c>
      <c r="CA12" s="16">
        <v>101.538461538462</v>
      </c>
      <c r="CB12" s="16">
        <v>80</v>
      </c>
      <c r="CC12" s="16">
        <v>84.285714285714306</v>
      </c>
      <c r="CD12" s="16">
        <v>146.25</v>
      </c>
      <c r="CE12" s="16">
        <v>73.6666666666667</v>
      </c>
      <c r="CF12" s="16">
        <v>79.591836734693899</v>
      </c>
      <c r="CG12" s="16">
        <v>66.585365853658502</v>
      </c>
    </row>
    <row r="13" spans="1:85" s="12" customFormat="1" x14ac:dyDescent="0.2">
      <c r="A13" s="18" t="s">
        <v>43</v>
      </c>
      <c r="B13" s="13" t="s">
        <v>117</v>
      </c>
      <c r="C13" s="2" t="s">
        <v>33</v>
      </c>
      <c r="D13" s="19" t="s">
        <v>44</v>
      </c>
      <c r="E13" s="1">
        <v>36.864982309859371</v>
      </c>
      <c r="F13" s="1">
        <v>10.719612078507881</v>
      </c>
      <c r="G13" s="16">
        <v>4.8609999999999998</v>
      </c>
      <c r="H13" s="2">
        <v>8.8789999999999996</v>
      </c>
      <c r="I13" s="16">
        <v>6.8890000000000002</v>
      </c>
      <c r="J13" s="16">
        <v>9.6199999999999992</v>
      </c>
      <c r="K13" s="16">
        <v>9.6669999999999998</v>
      </c>
      <c r="L13" s="16">
        <v>5.3470000000000004</v>
      </c>
      <c r="M13" s="16">
        <v>5.8239999999999998</v>
      </c>
      <c r="N13" s="16">
        <v>9.3740000000000006</v>
      </c>
      <c r="O13" s="16">
        <v>4.2549999999999999</v>
      </c>
      <c r="P13" s="16">
        <v>11.864000000000001</v>
      </c>
      <c r="Q13" s="16">
        <v>9.3369999999999997</v>
      </c>
      <c r="R13" s="16">
        <v>7.2649999999999997</v>
      </c>
      <c r="S13" s="16">
        <v>12.144</v>
      </c>
      <c r="T13" s="16">
        <v>8.3249999999999993</v>
      </c>
      <c r="U13" s="16">
        <v>7.8490000000000002</v>
      </c>
      <c r="V13" s="16">
        <v>8.4909999999999997</v>
      </c>
      <c r="W13" s="12">
        <v>-8</v>
      </c>
      <c r="X13" s="12">
        <f t="shared" si="0"/>
        <v>5</v>
      </c>
      <c r="Y13" s="17">
        <f t="shared" si="1"/>
        <v>45.236500000000007</v>
      </c>
      <c r="Z13" s="12">
        <v>0</v>
      </c>
      <c r="AA13" s="12">
        <v>5</v>
      </c>
      <c r="AB13" s="12">
        <v>2</v>
      </c>
      <c r="AC13" s="12">
        <v>-1</v>
      </c>
      <c r="AD13" s="12">
        <v>0</v>
      </c>
      <c r="AE13" s="12">
        <v>1</v>
      </c>
      <c r="AF13" s="12">
        <v>-2</v>
      </c>
      <c r="AG13" s="12">
        <v>3</v>
      </c>
      <c r="AH13" s="12">
        <v>1</v>
      </c>
      <c r="AI13" s="12">
        <v>0</v>
      </c>
      <c r="AJ13" s="12">
        <v>2</v>
      </c>
      <c r="AK13" s="12">
        <v>3</v>
      </c>
      <c r="AL13" s="12">
        <v>1</v>
      </c>
      <c r="AM13" s="12">
        <v>2</v>
      </c>
      <c r="AN13" s="12">
        <v>-4</v>
      </c>
      <c r="AO13" s="12">
        <f t="shared" si="2"/>
        <v>7</v>
      </c>
      <c r="AP13" s="12">
        <v>1</v>
      </c>
      <c r="AQ13" s="12">
        <v>6</v>
      </c>
      <c r="AR13" s="12">
        <v>4</v>
      </c>
      <c r="AS13" s="12">
        <v>0</v>
      </c>
      <c r="AT13" s="12">
        <v>0</v>
      </c>
      <c r="AU13" s="12">
        <v>1</v>
      </c>
      <c r="AV13" s="12">
        <v>-1</v>
      </c>
      <c r="AW13" s="12">
        <v>4</v>
      </c>
      <c r="AX13" s="12">
        <v>1</v>
      </c>
      <c r="AY13" s="12">
        <v>1</v>
      </c>
      <c r="AZ13" s="12">
        <v>2</v>
      </c>
      <c r="BA13" s="12">
        <v>3</v>
      </c>
      <c r="BB13" s="12">
        <v>1</v>
      </c>
      <c r="BC13" s="12">
        <v>2</v>
      </c>
      <c r="BD13" s="16">
        <v>-0.61326164874552003</v>
      </c>
      <c r="BE13" s="16">
        <v>-0.276271186440678</v>
      </c>
      <c r="BF13" s="16">
        <v>-0.49166666666666697</v>
      </c>
      <c r="BG13" s="16">
        <v>-0.95744680851063801</v>
      </c>
      <c r="BH13" s="16">
        <v>-0.84</v>
      </c>
      <c r="BI13" s="16">
        <v>0.22857142857142801</v>
      </c>
      <c r="BJ13" s="16">
        <v>-1.5</v>
      </c>
      <c r="BK13" s="16">
        <v>-1.3428571428571401</v>
      </c>
      <c r="BL13" s="16">
        <v>-1.0444444444444401</v>
      </c>
      <c r="BM13" s="16">
        <v>-0.53636363636363604</v>
      </c>
      <c r="BN13" s="16">
        <v>-0.128571428571429</v>
      </c>
      <c r="BO13" s="16">
        <v>-2.37777777777778</v>
      </c>
      <c r="BP13" s="16">
        <v>-0.227374301675978</v>
      </c>
      <c r="BQ13" s="16">
        <v>-0.161224489795918</v>
      </c>
      <c r="BR13" s="16">
        <v>-0.30740740740740802</v>
      </c>
      <c r="BS13" s="16">
        <v>55.949820788530502</v>
      </c>
      <c r="BT13" s="16">
        <v>66.9491525423729</v>
      </c>
      <c r="BU13" s="16">
        <v>63.240740740740698</v>
      </c>
      <c r="BV13" s="16">
        <v>31.2765957446809</v>
      </c>
      <c r="BW13" s="16">
        <v>0</v>
      </c>
      <c r="BX13" s="16">
        <v>0</v>
      </c>
      <c r="BY13" s="16">
        <v>0</v>
      </c>
      <c r="BZ13" s="16">
        <v>0</v>
      </c>
      <c r="CA13" s="16">
        <v>54.4444444444444</v>
      </c>
      <c r="CB13" s="16">
        <v>80</v>
      </c>
      <c r="CC13" s="16">
        <v>84.285714285714306</v>
      </c>
      <c r="CD13" s="16">
        <v>0</v>
      </c>
      <c r="CE13" s="16">
        <v>74.078212290502805</v>
      </c>
      <c r="CF13" s="16">
        <v>80.612244897959201</v>
      </c>
      <c r="CG13" s="16">
        <v>66.172839506172807</v>
      </c>
    </row>
    <row r="14" spans="1:85" s="12" customFormat="1" x14ac:dyDescent="0.2">
      <c r="A14" s="18" t="s">
        <v>45</v>
      </c>
      <c r="B14" s="13" t="s">
        <v>117</v>
      </c>
      <c r="C14" s="2" t="s">
        <v>33</v>
      </c>
      <c r="D14" s="19" t="s">
        <v>46</v>
      </c>
      <c r="E14" s="2">
        <v>40.278583511200736</v>
      </c>
      <c r="F14" s="2">
        <v>9.6093186373995181</v>
      </c>
      <c r="G14" s="16">
        <v>4.7560000000000002</v>
      </c>
      <c r="H14" s="2">
        <v>8.5500000000000007</v>
      </c>
      <c r="I14" s="16">
        <v>8.8339999999999996</v>
      </c>
      <c r="J14" s="16">
        <v>7.8819999999999997</v>
      </c>
      <c r="K14" s="16">
        <v>9.3970000000000002</v>
      </c>
      <c r="L14" s="16">
        <v>9.5690000000000008</v>
      </c>
      <c r="M14" s="16">
        <v>5.8239999999999998</v>
      </c>
      <c r="N14" s="16">
        <v>10.294</v>
      </c>
      <c r="O14" s="16">
        <v>6.1820000000000004</v>
      </c>
      <c r="P14" s="16">
        <v>7.2169999999999996</v>
      </c>
      <c r="Q14" s="16">
        <v>7.1660000000000004</v>
      </c>
      <c r="R14" s="16">
        <v>6.17</v>
      </c>
      <c r="S14" s="16">
        <v>5.7649999999999997</v>
      </c>
      <c r="T14" s="16">
        <v>8.0020000000000007</v>
      </c>
      <c r="U14" s="16">
        <v>7.8689999999999998</v>
      </c>
      <c r="V14" s="16">
        <v>7.8639999999999999</v>
      </c>
      <c r="W14" s="12">
        <v>-9</v>
      </c>
      <c r="X14" s="12">
        <f t="shared" si="0"/>
        <v>4</v>
      </c>
      <c r="Y14" s="17">
        <f t="shared" si="1"/>
        <v>49.860200000000006</v>
      </c>
      <c r="Z14" s="12">
        <v>3</v>
      </c>
      <c r="AA14" s="12">
        <v>1</v>
      </c>
      <c r="AB14" s="12">
        <v>2</v>
      </c>
      <c r="AC14" s="12">
        <v>2</v>
      </c>
      <c r="AD14" s="12">
        <v>0</v>
      </c>
      <c r="AE14" s="12">
        <v>2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2</v>
      </c>
      <c r="AL14" s="12">
        <v>1</v>
      </c>
      <c r="AM14" s="12">
        <v>1</v>
      </c>
      <c r="AN14" s="12">
        <v>-5</v>
      </c>
      <c r="AO14" s="12">
        <f t="shared" si="2"/>
        <v>6</v>
      </c>
      <c r="AP14" s="12">
        <v>4</v>
      </c>
      <c r="AQ14" s="12">
        <v>2</v>
      </c>
      <c r="AR14" s="12">
        <v>3</v>
      </c>
      <c r="AS14" s="12">
        <v>2</v>
      </c>
      <c r="AT14" s="12">
        <v>0</v>
      </c>
      <c r="AU14" s="12">
        <v>2</v>
      </c>
      <c r="AV14" s="12">
        <v>0</v>
      </c>
      <c r="AW14" s="12">
        <v>1</v>
      </c>
      <c r="AX14" s="12">
        <v>1</v>
      </c>
      <c r="AY14" s="12">
        <v>0</v>
      </c>
      <c r="AZ14" s="12">
        <v>0</v>
      </c>
      <c r="BA14" s="12">
        <v>3</v>
      </c>
      <c r="BB14" s="12">
        <v>2</v>
      </c>
      <c r="BC14" s="12">
        <v>1</v>
      </c>
      <c r="BD14" s="16">
        <v>-0.57697841726618704</v>
      </c>
      <c r="BE14" s="16">
        <v>-0.34</v>
      </c>
      <c r="BF14" s="16">
        <v>-0.32924528301886802</v>
      </c>
      <c r="BG14" s="16">
        <v>-0.85918367346938795</v>
      </c>
      <c r="BH14" s="16">
        <v>-0.66086956521739204</v>
      </c>
      <c r="BI14" s="16">
        <v>-0.14285714285714299</v>
      </c>
      <c r="BJ14" s="16">
        <v>-1.7250000000000001</v>
      </c>
      <c r="BK14" s="16">
        <v>-0.05</v>
      </c>
      <c r="BL14" s="16">
        <v>-1.0346153846153801</v>
      </c>
      <c r="BM14" s="16">
        <v>-0.32</v>
      </c>
      <c r="BN14" s="16">
        <v>-0.58571428571428596</v>
      </c>
      <c r="BO14" s="16">
        <v>-2.1777777777777798</v>
      </c>
      <c r="BP14" s="16">
        <v>-0.189830508474576</v>
      </c>
      <c r="BQ14" s="16">
        <v>-0.26391752577319599</v>
      </c>
      <c r="BR14" s="16">
        <v>-0.1</v>
      </c>
      <c r="BS14" s="16">
        <v>54.748201438848902</v>
      </c>
      <c r="BT14" s="16">
        <v>66.5833333333333</v>
      </c>
      <c r="BU14" s="16">
        <v>59.905660377358501</v>
      </c>
      <c r="BV14" s="16">
        <v>33.877551020408198</v>
      </c>
      <c r="BW14" s="16">
        <v>33.913043478260903</v>
      </c>
      <c r="BX14" s="16">
        <v>0</v>
      </c>
      <c r="BY14" s="16">
        <v>12.5</v>
      </c>
      <c r="BZ14" s="16">
        <v>85</v>
      </c>
      <c r="CA14" s="16">
        <v>33.846153846153904</v>
      </c>
      <c r="CB14" s="16">
        <v>39</v>
      </c>
      <c r="CC14" s="16">
        <v>70</v>
      </c>
      <c r="CD14" s="16">
        <v>0</v>
      </c>
      <c r="CE14" s="16">
        <v>71.638418079095999</v>
      </c>
      <c r="CF14" s="16">
        <v>74.329896907216494</v>
      </c>
      <c r="CG14" s="16">
        <v>68.375</v>
      </c>
    </row>
    <row r="15" spans="1:85" s="12" customFormat="1" x14ac:dyDescent="0.2">
      <c r="A15" s="18" t="s">
        <v>131</v>
      </c>
      <c r="B15" s="18" t="s">
        <v>123</v>
      </c>
      <c r="C15" s="14" t="s">
        <v>25</v>
      </c>
      <c r="D15" s="15" t="s">
        <v>47</v>
      </c>
      <c r="E15" s="1">
        <v>41.366666666666667</v>
      </c>
      <c r="F15" s="1">
        <v>4.858326186386968</v>
      </c>
      <c r="G15" s="16">
        <v>4.9240000000000004</v>
      </c>
      <c r="H15" s="2">
        <v>5.3019999999999996</v>
      </c>
      <c r="I15" s="16">
        <v>4.6420000000000003</v>
      </c>
      <c r="J15" s="16">
        <v>7.9009999999999998</v>
      </c>
      <c r="K15" s="16">
        <v>4.3769999999999998</v>
      </c>
      <c r="L15" s="16">
        <v>3.6520000000000001</v>
      </c>
      <c r="M15" s="16">
        <v>6.2110000000000003</v>
      </c>
      <c r="N15" s="16">
        <v>3.2509999999999999</v>
      </c>
      <c r="O15" s="16">
        <v>5.827</v>
      </c>
      <c r="P15" s="16">
        <v>7.3179999999999996</v>
      </c>
      <c r="Q15" s="16">
        <v>6.4160000000000004</v>
      </c>
      <c r="R15" s="16">
        <v>6.1550000000000002</v>
      </c>
      <c r="S15" s="16">
        <v>7.266</v>
      </c>
      <c r="T15" s="16">
        <v>6.2160000000000002</v>
      </c>
      <c r="U15" s="16">
        <v>5.5410000000000004</v>
      </c>
      <c r="V15" s="16">
        <v>7.8940000000000001</v>
      </c>
      <c r="W15" s="12">
        <v>-6</v>
      </c>
      <c r="X15" s="12">
        <f t="shared" si="0"/>
        <v>-4</v>
      </c>
      <c r="Y15" s="17">
        <f t="shared" si="1"/>
        <v>35.989100000000008</v>
      </c>
      <c r="Z15" s="12">
        <v>-5</v>
      </c>
      <c r="AA15" s="12">
        <v>1</v>
      </c>
      <c r="AB15" s="12">
        <v>-3</v>
      </c>
      <c r="AC15" s="12">
        <v>-3</v>
      </c>
      <c r="AD15" s="12">
        <v>0</v>
      </c>
      <c r="AE15" s="12">
        <v>-3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-1</v>
      </c>
      <c r="AL15" s="12">
        <v>-2</v>
      </c>
      <c r="AM15" s="12">
        <v>1</v>
      </c>
      <c r="AN15" s="12">
        <v>-3</v>
      </c>
      <c r="AO15" s="12">
        <f t="shared" si="2"/>
        <v>-1</v>
      </c>
      <c r="AP15" s="12">
        <v>-3</v>
      </c>
      <c r="AQ15" s="12">
        <v>2</v>
      </c>
      <c r="AR15" s="12">
        <v>-2</v>
      </c>
      <c r="AS15" s="12">
        <v>-3</v>
      </c>
      <c r="AT15" s="12">
        <v>0</v>
      </c>
      <c r="AU15" s="12">
        <v>-3</v>
      </c>
      <c r="AV15" s="12">
        <v>0</v>
      </c>
      <c r="AW15" s="12">
        <v>1</v>
      </c>
      <c r="AX15" s="12">
        <v>0</v>
      </c>
      <c r="AY15" s="12">
        <v>0</v>
      </c>
      <c r="AZ15" s="12">
        <v>1</v>
      </c>
      <c r="BA15" s="12">
        <v>1</v>
      </c>
      <c r="BB15" s="12">
        <v>0</v>
      </c>
      <c r="BC15" s="12">
        <v>1</v>
      </c>
      <c r="BD15" s="16">
        <v>-0.29922178988326797</v>
      </c>
      <c r="BE15" s="16">
        <v>-0.417699115044248</v>
      </c>
      <c r="BF15" s="16">
        <v>-0.13303571428571401</v>
      </c>
      <c r="BG15" s="16">
        <v>-0.95833333333333304</v>
      </c>
      <c r="BH15" s="16">
        <v>-1.3187500000000001</v>
      </c>
      <c r="BI15" s="16">
        <v>-0.75714285714285701</v>
      </c>
      <c r="BJ15" s="16">
        <v>-2.2000000000000002</v>
      </c>
      <c r="BK15" s="16">
        <v>-0.86666666666666703</v>
      </c>
      <c r="BL15" s="16">
        <v>-0.77812499999999996</v>
      </c>
      <c r="BM15" s="16">
        <v>-1</v>
      </c>
      <c r="BN15" s="16">
        <v>0.4</v>
      </c>
      <c r="BO15" s="16">
        <v>-1.3</v>
      </c>
      <c r="BP15" s="16">
        <v>-9.0960451977401199E-2</v>
      </c>
      <c r="BQ15" s="16">
        <v>-0.26907216494845398</v>
      </c>
      <c r="BR15" s="16">
        <v>0.125</v>
      </c>
      <c r="BS15" s="16">
        <v>69.416342412451399</v>
      </c>
      <c r="BT15" s="16">
        <v>64.778761061946895</v>
      </c>
      <c r="BU15" s="16">
        <v>89.553571428571402</v>
      </c>
      <c r="BV15" s="16">
        <v>54.7916666666667</v>
      </c>
      <c r="BW15" s="16">
        <v>24.375</v>
      </c>
      <c r="BX15" s="16">
        <v>55.714285714285701</v>
      </c>
      <c r="BY15" s="16">
        <v>0</v>
      </c>
      <c r="BZ15" s="16">
        <v>0</v>
      </c>
      <c r="CA15" s="16">
        <v>70</v>
      </c>
      <c r="CB15" s="16">
        <v>73.125</v>
      </c>
      <c r="CC15" s="16">
        <v>152.857142857143</v>
      </c>
      <c r="CD15" s="16">
        <v>0</v>
      </c>
      <c r="CE15" s="16">
        <v>83.163841807909606</v>
      </c>
      <c r="CF15" s="16">
        <v>71.443298969072202</v>
      </c>
      <c r="CG15" s="16">
        <v>97.375</v>
      </c>
    </row>
    <row r="16" spans="1:85" s="12" customFormat="1" x14ac:dyDescent="0.2">
      <c r="A16" s="18" t="s">
        <v>132</v>
      </c>
      <c r="B16" s="13" t="s">
        <v>117</v>
      </c>
      <c r="C16" s="14" t="s">
        <v>25</v>
      </c>
      <c r="D16" s="15" t="s">
        <v>48</v>
      </c>
      <c r="E16" s="1">
        <v>44.3</v>
      </c>
      <c r="F16" s="1">
        <v>17.394826817189067</v>
      </c>
      <c r="G16" s="16">
        <v>4.6210000000000004</v>
      </c>
      <c r="H16" s="2">
        <f>G16</f>
        <v>4.6210000000000004</v>
      </c>
      <c r="I16" s="16">
        <v>5.13</v>
      </c>
      <c r="J16" s="16">
        <v>4.6120000000000001</v>
      </c>
      <c r="K16" s="16">
        <v>4.5960000000000001</v>
      </c>
      <c r="L16" s="16">
        <v>5.3710000000000004</v>
      </c>
      <c r="M16" s="16">
        <v>4.2069999999999999</v>
      </c>
      <c r="N16" s="16">
        <v>6.33</v>
      </c>
      <c r="O16" s="16">
        <v>7.2039999999999997</v>
      </c>
      <c r="P16" s="16">
        <v>4.3570000000000002</v>
      </c>
      <c r="Q16" s="16">
        <v>5.2309999999999999</v>
      </c>
      <c r="R16" s="16">
        <v>6.556</v>
      </c>
      <c r="S16" s="16">
        <v>3.4089999999999998</v>
      </c>
      <c r="T16" s="16">
        <v>4.9779999999999998</v>
      </c>
      <c r="U16" s="16">
        <v>5.05</v>
      </c>
      <c r="V16" s="16">
        <v>4.9139999999999997</v>
      </c>
      <c r="W16" s="12">
        <v>-8</v>
      </c>
      <c r="X16" s="12">
        <f t="shared" si="0"/>
        <v>-6</v>
      </c>
      <c r="Y16" s="17">
        <f t="shared" si="1"/>
        <v>45.236500000000007</v>
      </c>
      <c r="Z16" s="12">
        <v>-2</v>
      </c>
      <c r="AA16" s="12">
        <v>-4</v>
      </c>
      <c r="AB16" s="12">
        <v>-4</v>
      </c>
      <c r="AC16" s="12">
        <v>-1</v>
      </c>
      <c r="AD16" s="12">
        <v>-1</v>
      </c>
      <c r="AE16" s="12">
        <v>0</v>
      </c>
      <c r="AF16" s="12">
        <v>0</v>
      </c>
      <c r="AG16" s="12">
        <v>-3</v>
      </c>
      <c r="AH16" s="12">
        <v>-1</v>
      </c>
      <c r="AI16" s="12">
        <v>0</v>
      </c>
      <c r="AJ16" s="12">
        <v>-2</v>
      </c>
      <c r="AK16" s="12">
        <v>-2</v>
      </c>
      <c r="AL16" s="12">
        <v>-1</v>
      </c>
      <c r="AM16" s="12">
        <v>-1</v>
      </c>
      <c r="AN16" s="12">
        <v>-6</v>
      </c>
      <c r="AO16" s="12">
        <f t="shared" si="2"/>
        <v>-4</v>
      </c>
      <c r="AP16" s="12">
        <v>-1</v>
      </c>
      <c r="AQ16" s="12">
        <v>-3</v>
      </c>
      <c r="AR16" s="12">
        <v>-2</v>
      </c>
      <c r="AS16" s="12">
        <v>0</v>
      </c>
      <c r="AT16" s="12">
        <v>-1</v>
      </c>
      <c r="AU16" s="12">
        <v>0</v>
      </c>
      <c r="AV16" s="12">
        <v>1</v>
      </c>
      <c r="AW16" s="12">
        <v>-2</v>
      </c>
      <c r="AX16" s="12">
        <v>0</v>
      </c>
      <c r="AY16" s="12">
        <v>0</v>
      </c>
      <c r="AZ16" s="12">
        <v>-2</v>
      </c>
      <c r="BA16" s="12">
        <v>-2</v>
      </c>
      <c r="BB16" s="12">
        <v>-1</v>
      </c>
      <c r="BC16" s="12">
        <v>-1</v>
      </c>
      <c r="BD16" s="16">
        <v>-0.31468253968254001</v>
      </c>
      <c r="BE16" s="16">
        <v>-0.14385964912280699</v>
      </c>
      <c r="BF16" s="16">
        <v>-0.43611111111111101</v>
      </c>
      <c r="BG16" s="16">
        <v>-1.06739130434783</v>
      </c>
      <c r="BH16" s="16">
        <v>-0.81764705882352995</v>
      </c>
      <c r="BI16" s="16">
        <v>-0.55714285714285705</v>
      </c>
      <c r="BJ16" s="16">
        <v>-1.075</v>
      </c>
      <c r="BK16" s="16">
        <v>-0.7</v>
      </c>
      <c r="BL16" s="16">
        <v>-1.2137931034482801</v>
      </c>
      <c r="BM16" s="16">
        <v>-8.1818181818181901E-2</v>
      </c>
      <c r="BN16" s="16">
        <v>-2.6571428571428601</v>
      </c>
      <c r="BO16" s="16">
        <v>-1.4272727272727299</v>
      </c>
      <c r="BP16" s="16">
        <v>-8.1818181818181804E-2</v>
      </c>
      <c r="BQ16" s="16">
        <v>-2.5773195876288801E-2</v>
      </c>
      <c r="BR16" s="16">
        <v>-0.15063291139240501</v>
      </c>
      <c r="BS16" s="16">
        <v>61.1111111111111</v>
      </c>
      <c r="BT16" s="16">
        <v>75.263157894736906</v>
      </c>
      <c r="BU16" s="16">
        <v>59.537037037037003</v>
      </c>
      <c r="BV16" s="16">
        <v>25.652173913043502</v>
      </c>
      <c r="BW16" s="16">
        <v>17.647058823529399</v>
      </c>
      <c r="BX16" s="16">
        <v>14.285714285714301</v>
      </c>
      <c r="BY16" s="16">
        <v>12.5</v>
      </c>
      <c r="BZ16" s="16">
        <v>50</v>
      </c>
      <c r="CA16" s="16">
        <v>30.3448275862069</v>
      </c>
      <c r="CB16" s="16">
        <v>53.636363636363598</v>
      </c>
      <c r="CC16" s="16">
        <v>0</v>
      </c>
      <c r="CD16" s="16">
        <v>26.363636363636399</v>
      </c>
      <c r="CE16" s="16">
        <v>78.579545454545496</v>
      </c>
      <c r="CF16" s="16">
        <v>85.360824742267994</v>
      </c>
      <c r="CG16" s="16">
        <v>70.253164556962005</v>
      </c>
    </row>
    <row r="17" spans="1:85" s="12" customFormat="1" x14ac:dyDescent="0.2">
      <c r="A17" s="21" t="s">
        <v>49</v>
      </c>
      <c r="B17" s="13" t="s">
        <v>117</v>
      </c>
      <c r="C17" s="2" t="s">
        <v>33</v>
      </c>
      <c r="D17" s="19" t="s">
        <v>50</v>
      </c>
      <c r="E17" s="22">
        <v>46</v>
      </c>
      <c r="F17" s="22">
        <v>2.7</v>
      </c>
      <c r="G17" s="16">
        <v>4.3869999999999996</v>
      </c>
      <c r="H17" s="2">
        <v>7.5449999999999999</v>
      </c>
      <c r="I17" s="16">
        <v>4.8159999999999998</v>
      </c>
      <c r="J17" s="16">
        <v>8.98</v>
      </c>
      <c r="K17" s="16">
        <v>3.8639999999999999</v>
      </c>
      <c r="L17" s="16">
        <v>3.5190000000000001</v>
      </c>
      <c r="M17" s="16">
        <v>5.8239999999999998</v>
      </c>
      <c r="N17" s="16">
        <v>3.847</v>
      </c>
      <c r="O17" s="16">
        <v>3.3260000000000001</v>
      </c>
      <c r="P17" s="16">
        <v>9.3369999999999997</v>
      </c>
      <c r="Q17" s="16">
        <v>9.3369999999999997</v>
      </c>
      <c r="R17" s="16">
        <v>5.7380000000000004</v>
      </c>
      <c r="S17" s="16">
        <v>5.7649999999999997</v>
      </c>
      <c r="T17" s="16">
        <v>8.6229999999999993</v>
      </c>
      <c r="U17" s="16">
        <v>8.4570000000000007</v>
      </c>
      <c r="V17" s="16">
        <v>8.4909999999999997</v>
      </c>
      <c r="W17" s="12">
        <v>-12</v>
      </c>
      <c r="X17" s="12">
        <f t="shared" si="0"/>
        <v>1</v>
      </c>
      <c r="Y17" s="17">
        <f t="shared" si="1"/>
        <v>63.731300000000005</v>
      </c>
      <c r="Z17" s="12">
        <v>-2</v>
      </c>
      <c r="AA17" s="12">
        <v>3</v>
      </c>
      <c r="AB17" s="12">
        <v>-3</v>
      </c>
      <c r="AC17" s="12">
        <v>-4</v>
      </c>
      <c r="AD17" s="12">
        <v>0</v>
      </c>
      <c r="AE17" s="12">
        <v>-2</v>
      </c>
      <c r="AF17" s="12">
        <v>-2</v>
      </c>
      <c r="AG17" s="12">
        <v>1</v>
      </c>
      <c r="AH17" s="12">
        <v>1</v>
      </c>
      <c r="AI17" s="12">
        <v>0</v>
      </c>
      <c r="AJ17" s="12">
        <v>0</v>
      </c>
      <c r="AK17" s="12">
        <v>4</v>
      </c>
      <c r="AL17" s="12">
        <v>2</v>
      </c>
      <c r="AM17" s="12">
        <v>2</v>
      </c>
      <c r="AN17" s="12">
        <v>-10</v>
      </c>
      <c r="AO17" s="12">
        <f t="shared" si="2"/>
        <v>1</v>
      </c>
      <c r="AP17" s="12">
        <v>-2</v>
      </c>
      <c r="AQ17" s="12">
        <v>3</v>
      </c>
      <c r="AR17" s="12">
        <v>-3</v>
      </c>
      <c r="AS17" s="12">
        <v>-4</v>
      </c>
      <c r="AT17" s="12">
        <v>0</v>
      </c>
      <c r="AU17" s="12">
        <v>-2</v>
      </c>
      <c r="AV17" s="12">
        <v>-2</v>
      </c>
      <c r="AW17" s="12">
        <v>1</v>
      </c>
      <c r="AX17" s="12">
        <v>1</v>
      </c>
      <c r="AY17" s="12">
        <v>0</v>
      </c>
      <c r="AZ17" s="12">
        <v>0</v>
      </c>
      <c r="BA17" s="12">
        <v>4</v>
      </c>
      <c r="BB17" s="12">
        <v>2</v>
      </c>
      <c r="BC17" s="12">
        <v>2</v>
      </c>
      <c r="BD17" s="16">
        <v>-0.52336769759450197</v>
      </c>
      <c r="BE17" s="16">
        <v>-0.20769230769230801</v>
      </c>
      <c r="BF17" s="16">
        <v>-0.36944444444444502</v>
      </c>
      <c r="BG17" s="16">
        <v>-0.39833333333333298</v>
      </c>
      <c r="BH17" s="16">
        <v>-0.26969696969696999</v>
      </c>
      <c r="BI17" s="16">
        <v>0.22857142857142801</v>
      </c>
      <c r="BJ17" s="16">
        <v>-0.27368421052631597</v>
      </c>
      <c r="BK17" s="16">
        <v>-0.75714285714285701</v>
      </c>
      <c r="BL17" s="16">
        <v>-0.55555555555555602</v>
      </c>
      <c r="BM17" s="16">
        <v>-0.53636363636363604</v>
      </c>
      <c r="BN17" s="16">
        <v>-0.14285714285714299</v>
      </c>
      <c r="BO17" s="16">
        <v>-0.9</v>
      </c>
      <c r="BP17" s="16">
        <v>-0.24157303370786501</v>
      </c>
      <c r="BQ17" s="16">
        <v>-0.18659793814433001</v>
      </c>
      <c r="BR17" s="16">
        <v>-0.30740740740740802</v>
      </c>
      <c r="BS17" s="16">
        <v>58.350515463917503</v>
      </c>
      <c r="BT17" s="16">
        <v>70.538461538461604</v>
      </c>
      <c r="BU17" s="16">
        <v>64.1666666666667</v>
      </c>
      <c r="BV17" s="16">
        <v>49</v>
      </c>
      <c r="BW17" s="16">
        <v>41.515151515151501</v>
      </c>
      <c r="BX17" s="16">
        <v>0</v>
      </c>
      <c r="BY17" s="16">
        <v>66.842105263157904</v>
      </c>
      <c r="BZ17" s="16">
        <v>14.285714285714301</v>
      </c>
      <c r="CA17" s="16">
        <v>58.148148148148103</v>
      </c>
      <c r="CB17" s="16">
        <v>80</v>
      </c>
      <c r="CC17" s="16">
        <v>70</v>
      </c>
      <c r="CD17" s="16">
        <v>22.2222222222222</v>
      </c>
      <c r="CE17" s="16">
        <v>73.932584269662897</v>
      </c>
      <c r="CF17" s="16">
        <v>80.412371134020603</v>
      </c>
      <c r="CG17" s="16">
        <v>66.172839506172807</v>
      </c>
    </row>
    <row r="18" spans="1:85" s="12" customFormat="1" x14ac:dyDescent="0.2">
      <c r="A18" s="18" t="s">
        <v>51</v>
      </c>
      <c r="B18" s="18" t="s">
        <v>121</v>
      </c>
      <c r="C18" s="2" t="s">
        <v>33</v>
      </c>
      <c r="D18" s="19" t="s">
        <v>52</v>
      </c>
      <c r="E18" s="2">
        <v>46.265000000000001</v>
      </c>
      <c r="F18" s="2">
        <v>5.282087655463509</v>
      </c>
      <c r="G18" s="16">
        <v>4.7779999999999996</v>
      </c>
      <c r="H18" s="2">
        <v>8.2759999999999998</v>
      </c>
      <c r="I18" s="16">
        <v>7.8419999999999996</v>
      </c>
      <c r="J18" s="16">
        <v>8.4879999999999995</v>
      </c>
      <c r="K18" s="16">
        <v>8.7240000000000002</v>
      </c>
      <c r="L18" s="16">
        <v>4.2069999999999999</v>
      </c>
      <c r="M18" s="16">
        <v>5.7670000000000003</v>
      </c>
      <c r="N18" s="16">
        <v>5.7489999999999997</v>
      </c>
      <c r="O18" s="16">
        <v>4.2279999999999998</v>
      </c>
      <c r="P18" s="16">
        <v>10.278</v>
      </c>
      <c r="Q18" s="16">
        <v>7.3410000000000002</v>
      </c>
      <c r="R18" s="16">
        <v>11.291</v>
      </c>
      <c r="S18" s="16">
        <v>7.266</v>
      </c>
      <c r="T18" s="16">
        <v>7.9969999999999999</v>
      </c>
      <c r="U18" s="16">
        <v>8.48</v>
      </c>
      <c r="V18" s="16">
        <v>6.3049999999999997</v>
      </c>
      <c r="W18" s="12">
        <v>-10</v>
      </c>
      <c r="X18" s="12">
        <f t="shared" si="0"/>
        <v>3</v>
      </c>
      <c r="Y18" s="17">
        <f t="shared" si="1"/>
        <v>54.483900000000006</v>
      </c>
      <c r="Z18" s="12">
        <v>1</v>
      </c>
      <c r="AA18" s="12">
        <v>2</v>
      </c>
      <c r="AB18" s="12">
        <v>1</v>
      </c>
      <c r="AC18" s="12">
        <v>-1</v>
      </c>
      <c r="AD18" s="12">
        <v>0</v>
      </c>
      <c r="AE18" s="12">
        <v>0</v>
      </c>
      <c r="AF18" s="12">
        <v>-1</v>
      </c>
      <c r="AG18" s="12">
        <v>2</v>
      </c>
      <c r="AH18" s="12">
        <v>0</v>
      </c>
      <c r="AI18" s="12">
        <v>2</v>
      </c>
      <c r="AJ18" s="12">
        <v>0</v>
      </c>
      <c r="AK18" s="12">
        <v>2</v>
      </c>
      <c r="AL18" s="12">
        <v>2</v>
      </c>
      <c r="AM18" s="12">
        <v>0</v>
      </c>
      <c r="AN18" s="12">
        <v>-5</v>
      </c>
      <c r="AO18" s="12">
        <f t="shared" si="2"/>
        <v>6</v>
      </c>
      <c r="AP18" s="12">
        <v>2</v>
      </c>
      <c r="AQ18" s="12">
        <v>4</v>
      </c>
      <c r="AR18" s="12">
        <v>3</v>
      </c>
      <c r="AS18" s="12">
        <v>-1</v>
      </c>
      <c r="AT18" s="12">
        <v>0</v>
      </c>
      <c r="AU18" s="12">
        <v>0</v>
      </c>
      <c r="AV18" s="12">
        <v>-1</v>
      </c>
      <c r="AW18" s="12">
        <v>4</v>
      </c>
      <c r="AX18" s="12">
        <v>1</v>
      </c>
      <c r="AY18" s="12">
        <v>2</v>
      </c>
      <c r="AZ18" s="12">
        <v>1</v>
      </c>
      <c r="BA18" s="12">
        <v>3</v>
      </c>
      <c r="BB18" s="12">
        <v>3</v>
      </c>
      <c r="BC18" s="12">
        <v>0</v>
      </c>
      <c r="BD18" s="16">
        <v>-0.49241379310344802</v>
      </c>
      <c r="BE18" s="16">
        <v>-0.2344</v>
      </c>
      <c r="BF18" s="16">
        <v>-0.253571428571429</v>
      </c>
      <c r="BG18" s="16">
        <v>-0.74666666666666703</v>
      </c>
      <c r="BH18" s="16">
        <v>-0.66785714285714304</v>
      </c>
      <c r="BI18" s="16">
        <v>0.81428571428571395</v>
      </c>
      <c r="BJ18" s="16">
        <v>-0.71666666666666701</v>
      </c>
      <c r="BK18" s="16">
        <v>-1.34</v>
      </c>
      <c r="BL18" s="16">
        <v>-0.81562500000000004</v>
      </c>
      <c r="BM18" s="16">
        <v>-0.92500000000000004</v>
      </c>
      <c r="BN18" s="16">
        <v>-0.92857142857142905</v>
      </c>
      <c r="BO18" s="16">
        <v>-0.53333333333333299</v>
      </c>
      <c r="BP18" s="16">
        <v>-7.2881355932203407E-2</v>
      </c>
      <c r="BQ18" s="16">
        <v>-0.109278350515464</v>
      </c>
      <c r="BR18" s="16">
        <v>-2.8750000000000001E-2</v>
      </c>
      <c r="BS18" s="16">
        <v>58.448275862069003</v>
      </c>
      <c r="BT18" s="16">
        <v>61.6</v>
      </c>
      <c r="BU18" s="16">
        <v>74.732142857142904</v>
      </c>
      <c r="BV18" s="16">
        <v>27.5</v>
      </c>
      <c r="BW18" s="16">
        <v>0</v>
      </c>
      <c r="BX18" s="16">
        <v>0</v>
      </c>
      <c r="BY18" s="16">
        <v>0</v>
      </c>
      <c r="BZ18" s="16">
        <v>0</v>
      </c>
      <c r="CA18" s="16">
        <v>51.5625</v>
      </c>
      <c r="CB18" s="16">
        <v>66.875</v>
      </c>
      <c r="CC18" s="16">
        <v>41.428571428571402</v>
      </c>
      <c r="CD18" s="16">
        <v>32.2222222222222</v>
      </c>
      <c r="CE18" s="16">
        <v>81.468926553672304</v>
      </c>
      <c r="CF18" s="16">
        <v>79.381443298969103</v>
      </c>
      <c r="CG18" s="16">
        <v>84</v>
      </c>
    </row>
    <row r="19" spans="1:85" s="12" customFormat="1" x14ac:dyDescent="0.2">
      <c r="A19" s="18" t="s">
        <v>53</v>
      </c>
      <c r="B19" s="18" t="s">
        <v>118</v>
      </c>
      <c r="C19" s="2" t="s">
        <v>33</v>
      </c>
      <c r="D19" s="19" t="s">
        <v>54</v>
      </c>
      <c r="E19" s="2">
        <v>49.062592374773779</v>
      </c>
      <c r="F19" s="2">
        <v>1.430972862359901</v>
      </c>
      <c r="G19" s="16">
        <v>4.6029999999999998</v>
      </c>
      <c r="H19" s="2">
        <v>7.585</v>
      </c>
      <c r="I19" s="16">
        <v>7.891</v>
      </c>
      <c r="J19" s="16">
        <v>6.3010000000000002</v>
      </c>
      <c r="K19" s="16">
        <v>3.9670000000000001</v>
      </c>
      <c r="L19" s="16">
        <v>3.0750000000000002</v>
      </c>
      <c r="M19" s="16">
        <v>5.7670000000000003</v>
      </c>
      <c r="N19" s="16">
        <v>3.1760000000000002</v>
      </c>
      <c r="O19" s="16">
        <v>3.5390000000000001</v>
      </c>
      <c r="P19" s="16">
        <v>9.3819999999999997</v>
      </c>
      <c r="Q19" s="16">
        <v>9.4610000000000003</v>
      </c>
      <c r="R19" s="16">
        <v>8.9979999999999993</v>
      </c>
      <c r="S19" s="16">
        <v>5.7149999999999999</v>
      </c>
      <c r="T19" s="16">
        <v>8.3450000000000006</v>
      </c>
      <c r="U19" s="16">
        <v>9.7729999999999997</v>
      </c>
      <c r="V19" s="16">
        <v>4.5730000000000004</v>
      </c>
      <c r="W19" s="12">
        <v>-10</v>
      </c>
      <c r="X19" s="12">
        <f t="shared" si="0"/>
        <v>1</v>
      </c>
      <c r="Y19" s="17">
        <f t="shared" si="1"/>
        <v>54.483900000000006</v>
      </c>
      <c r="Z19" s="12">
        <v>1</v>
      </c>
      <c r="AA19" s="12">
        <v>0</v>
      </c>
      <c r="AB19" s="12">
        <v>-2</v>
      </c>
      <c r="AC19" s="12">
        <v>-4</v>
      </c>
      <c r="AD19" s="12">
        <v>0</v>
      </c>
      <c r="AE19" s="12">
        <v>-3</v>
      </c>
      <c r="AF19" s="12">
        <v>-1</v>
      </c>
      <c r="AG19" s="12">
        <v>2</v>
      </c>
      <c r="AH19" s="12">
        <v>1</v>
      </c>
      <c r="AI19" s="12">
        <v>1</v>
      </c>
      <c r="AJ19" s="12">
        <v>0</v>
      </c>
      <c r="AK19" s="12">
        <v>3</v>
      </c>
      <c r="AL19" s="12">
        <v>5</v>
      </c>
      <c r="AM19" s="12">
        <v>-2</v>
      </c>
      <c r="AN19" s="12">
        <v>-6</v>
      </c>
      <c r="AO19" s="12">
        <f t="shared" si="2"/>
        <v>3</v>
      </c>
      <c r="AP19" s="12">
        <v>3</v>
      </c>
      <c r="AQ19" s="12">
        <v>0</v>
      </c>
      <c r="AR19" s="12">
        <v>-2</v>
      </c>
      <c r="AS19" s="12">
        <v>-4</v>
      </c>
      <c r="AT19" s="12">
        <v>0</v>
      </c>
      <c r="AU19" s="12">
        <v>-3</v>
      </c>
      <c r="AV19" s="12">
        <v>-1</v>
      </c>
      <c r="AW19" s="12">
        <v>2</v>
      </c>
      <c r="AX19" s="12">
        <v>1</v>
      </c>
      <c r="AY19" s="12">
        <v>1</v>
      </c>
      <c r="AZ19" s="12">
        <v>0</v>
      </c>
      <c r="BA19" s="12">
        <v>5</v>
      </c>
      <c r="BB19" s="12">
        <v>7</v>
      </c>
      <c r="BC19" s="12">
        <v>-2</v>
      </c>
      <c r="BD19" s="16">
        <v>-0.53992673992674001</v>
      </c>
      <c r="BE19" s="16">
        <v>-0.24322033898305101</v>
      </c>
      <c r="BF19" s="16">
        <v>-0.38715596330275198</v>
      </c>
      <c r="BG19" s="16">
        <v>-0.65416666666666701</v>
      </c>
      <c r="BH19" s="16">
        <v>-0.44761904761904803</v>
      </c>
      <c r="BI19" s="16">
        <v>0.211111111111111</v>
      </c>
      <c r="BJ19" s="16">
        <v>-2.46</v>
      </c>
      <c r="BK19" s="16">
        <v>0.14285714285714299</v>
      </c>
      <c r="BL19" s="16">
        <v>-0.81481481481481499</v>
      </c>
      <c r="BM19" s="16">
        <v>-0.39090909090909098</v>
      </c>
      <c r="BN19" s="16">
        <v>-1.1000000000000001</v>
      </c>
      <c r="BO19" s="16">
        <v>-1.1111111111111101</v>
      </c>
      <c r="BP19" s="16">
        <v>-0.220670391061453</v>
      </c>
      <c r="BQ19" s="16">
        <v>-0.198969072164948</v>
      </c>
      <c r="BR19" s="16">
        <v>-0.246341463414634</v>
      </c>
      <c r="BS19" s="16">
        <v>59.267399267399298</v>
      </c>
      <c r="BT19" s="16">
        <v>75.169491525423695</v>
      </c>
      <c r="BU19" s="16">
        <v>58.9908256880734</v>
      </c>
      <c r="BV19" s="16">
        <v>44.7916666666667</v>
      </c>
      <c r="BW19" s="16">
        <v>41.904761904761898</v>
      </c>
      <c r="BX19" s="16">
        <v>43.3333333333333</v>
      </c>
      <c r="BY19" s="16">
        <v>0</v>
      </c>
      <c r="BZ19" s="16">
        <v>70</v>
      </c>
      <c r="CA19" s="16">
        <v>47.037037037037003</v>
      </c>
      <c r="CB19" s="16">
        <v>70.909090909090907</v>
      </c>
      <c r="CC19" s="16">
        <v>14.285714285714301</v>
      </c>
      <c r="CD19" s="16">
        <v>43.3333333333333</v>
      </c>
      <c r="CE19" s="16">
        <v>73.463687150837998</v>
      </c>
      <c r="CF19" s="16">
        <v>82.371134020618598</v>
      </c>
      <c r="CG19" s="16">
        <v>62.9268292682927</v>
      </c>
    </row>
    <row r="20" spans="1:85" s="12" customFormat="1" x14ac:dyDescent="0.2">
      <c r="A20" s="18" t="s">
        <v>55</v>
      </c>
      <c r="B20" s="13" t="s">
        <v>117</v>
      </c>
      <c r="C20" s="2" t="s">
        <v>33</v>
      </c>
      <c r="D20" s="19" t="s">
        <v>56</v>
      </c>
      <c r="E20" s="2">
        <v>49.401640645680025</v>
      </c>
      <c r="F20" s="2">
        <v>11.609727021743675</v>
      </c>
      <c r="G20" s="16">
        <v>4.6239999999999997</v>
      </c>
      <c r="H20" s="2">
        <v>8.7970000000000006</v>
      </c>
      <c r="I20" s="16">
        <v>6.351</v>
      </c>
      <c r="J20" s="16">
        <v>9.3829999999999991</v>
      </c>
      <c r="K20" s="16">
        <v>9.5370000000000008</v>
      </c>
      <c r="L20" s="16">
        <v>3.5379999999999998</v>
      </c>
      <c r="M20" s="16">
        <v>5.8239999999999998</v>
      </c>
      <c r="N20" s="16">
        <v>5.7430000000000003</v>
      </c>
      <c r="O20" s="16">
        <v>3.5379999999999998</v>
      </c>
      <c r="P20" s="16">
        <v>9.9440000000000008</v>
      </c>
      <c r="Q20" s="16">
        <v>9.7520000000000007</v>
      </c>
      <c r="R20" s="16">
        <v>11.272</v>
      </c>
      <c r="S20" s="16">
        <v>5.726</v>
      </c>
      <c r="T20" s="16">
        <v>7.9850000000000003</v>
      </c>
      <c r="U20" s="16">
        <v>7.8490000000000002</v>
      </c>
      <c r="V20" s="16">
        <v>7.8780000000000001</v>
      </c>
      <c r="W20" s="12">
        <v>-8</v>
      </c>
      <c r="X20" s="12">
        <f t="shared" si="0"/>
        <v>5</v>
      </c>
      <c r="Y20" s="17">
        <f t="shared" si="1"/>
        <v>45.236500000000007</v>
      </c>
      <c r="Z20" s="12">
        <v>0</v>
      </c>
      <c r="AA20" s="12">
        <v>5</v>
      </c>
      <c r="AB20" s="12">
        <v>3</v>
      </c>
      <c r="AC20" s="12">
        <v>-1</v>
      </c>
      <c r="AD20" s="12">
        <v>0</v>
      </c>
      <c r="AE20" s="12">
        <v>0</v>
      </c>
      <c r="AF20" s="12">
        <v>-1</v>
      </c>
      <c r="AG20" s="12">
        <v>4</v>
      </c>
      <c r="AH20" s="12">
        <v>2</v>
      </c>
      <c r="AI20" s="12">
        <v>2</v>
      </c>
      <c r="AJ20" s="12">
        <v>0</v>
      </c>
      <c r="AK20" s="12">
        <v>2</v>
      </c>
      <c r="AL20" s="12">
        <v>1</v>
      </c>
      <c r="AM20" s="12">
        <v>1</v>
      </c>
      <c r="AN20" s="12">
        <v>-6</v>
      </c>
      <c r="AO20" s="12">
        <f t="shared" si="2"/>
        <v>5</v>
      </c>
      <c r="AP20" s="12">
        <v>0</v>
      </c>
      <c r="AQ20" s="12">
        <v>5</v>
      </c>
      <c r="AR20" s="12">
        <v>3</v>
      </c>
      <c r="AS20" s="12">
        <v>-1</v>
      </c>
      <c r="AT20" s="12">
        <v>0</v>
      </c>
      <c r="AU20" s="12">
        <v>0</v>
      </c>
      <c r="AV20" s="12">
        <v>-1</v>
      </c>
      <c r="AW20" s="12">
        <v>4</v>
      </c>
      <c r="AX20" s="12">
        <v>2</v>
      </c>
      <c r="AY20" s="12">
        <v>2</v>
      </c>
      <c r="AZ20" s="12">
        <v>0</v>
      </c>
      <c r="BA20" s="12">
        <v>2</v>
      </c>
      <c r="BB20" s="12">
        <v>1</v>
      </c>
      <c r="BC20" s="12">
        <v>1</v>
      </c>
      <c r="BD20" s="16">
        <v>-0.50636042402826897</v>
      </c>
      <c r="BE20" s="16">
        <v>-0.17948717948717999</v>
      </c>
      <c r="BF20" s="16">
        <v>-0.32920353982300898</v>
      </c>
      <c r="BG20" s="16">
        <v>-0.54716981132075504</v>
      </c>
      <c r="BH20" s="16">
        <v>-0.22</v>
      </c>
      <c r="BI20" s="16">
        <v>-0.157142857142857</v>
      </c>
      <c r="BJ20" s="16">
        <v>-0.6</v>
      </c>
      <c r="BK20" s="16">
        <v>4.2857142857142802E-2</v>
      </c>
      <c r="BL20" s="16">
        <v>-0.74545454545454504</v>
      </c>
      <c r="BM20" s="16">
        <v>-0.57647058823529396</v>
      </c>
      <c r="BN20" s="16">
        <v>-0.65714285714285703</v>
      </c>
      <c r="BO20" s="16">
        <v>-1.13333333333333</v>
      </c>
      <c r="BP20" s="16">
        <v>-0.16497175141242901</v>
      </c>
      <c r="BQ20" s="16">
        <v>-0.17113402061855701</v>
      </c>
      <c r="BR20" s="16">
        <v>-0.1575</v>
      </c>
      <c r="BS20" s="16">
        <v>62.049469964664297</v>
      </c>
      <c r="BT20" s="16">
        <v>70.854700854700894</v>
      </c>
      <c r="BU20" s="16">
        <v>74.247787610619497</v>
      </c>
      <c r="BV20" s="16">
        <v>57.169811320754697</v>
      </c>
      <c r="BW20" s="16">
        <v>24.5</v>
      </c>
      <c r="BX20" s="16">
        <v>0</v>
      </c>
      <c r="BY20" s="16">
        <v>0</v>
      </c>
      <c r="BZ20" s="16">
        <v>70</v>
      </c>
      <c r="CA20" s="16">
        <v>76.969696969696997</v>
      </c>
      <c r="CB20" s="16">
        <v>97.647058823529406</v>
      </c>
      <c r="CC20" s="16">
        <v>70</v>
      </c>
      <c r="CD20" s="16">
        <v>43.3333333333333</v>
      </c>
      <c r="CE20" s="16">
        <v>77.118644067796595</v>
      </c>
      <c r="CF20" s="16">
        <v>80.412371134020603</v>
      </c>
      <c r="CG20" s="16">
        <v>73.125</v>
      </c>
    </row>
    <row r="21" spans="1:85" s="12" customFormat="1" x14ac:dyDescent="0.2">
      <c r="A21" s="18" t="s">
        <v>57</v>
      </c>
      <c r="B21" s="18" t="s">
        <v>118</v>
      </c>
      <c r="C21" s="2" t="s">
        <v>33</v>
      </c>
      <c r="D21" s="19" t="s">
        <v>58</v>
      </c>
      <c r="E21" s="2">
        <v>49.510729677682718</v>
      </c>
      <c r="F21" s="2">
        <v>18.202624917613022</v>
      </c>
      <c r="G21" s="16">
        <v>4.3369999999999997</v>
      </c>
      <c r="H21" s="2">
        <v>7.8419999999999996</v>
      </c>
      <c r="I21" s="16">
        <v>7.8369999999999997</v>
      </c>
      <c r="J21" s="16">
        <v>7.6760000000000002</v>
      </c>
      <c r="K21" s="16">
        <v>6.3540000000000001</v>
      </c>
      <c r="L21" s="16">
        <v>6.1740000000000004</v>
      </c>
      <c r="M21" s="16">
        <v>5.8239999999999998</v>
      </c>
      <c r="N21" s="16">
        <v>10.234999999999999</v>
      </c>
      <c r="O21" s="16">
        <v>3.5390000000000001</v>
      </c>
      <c r="P21" s="16">
        <v>6.2910000000000004</v>
      </c>
      <c r="Q21" s="16">
        <v>8.9390000000000001</v>
      </c>
      <c r="R21" s="16">
        <v>3.782</v>
      </c>
      <c r="S21" s="16">
        <v>5.7450000000000001</v>
      </c>
      <c r="T21" s="16">
        <v>7.8869999999999996</v>
      </c>
      <c r="U21" s="16">
        <v>7.8460000000000001</v>
      </c>
      <c r="V21" s="16">
        <v>7.6989999999999998</v>
      </c>
      <c r="W21" s="12">
        <v>-10</v>
      </c>
      <c r="X21" s="12">
        <f t="shared" si="0"/>
        <v>2</v>
      </c>
      <c r="Y21" s="17">
        <f t="shared" si="1"/>
        <v>54.483900000000006</v>
      </c>
      <c r="Z21" s="12">
        <v>1</v>
      </c>
      <c r="AA21" s="12">
        <v>1</v>
      </c>
      <c r="AB21" s="12">
        <v>0</v>
      </c>
      <c r="AC21" s="12">
        <v>0</v>
      </c>
      <c r="AD21" s="12">
        <v>0</v>
      </c>
      <c r="AE21" s="12">
        <v>1</v>
      </c>
      <c r="AF21" s="12">
        <v>-1</v>
      </c>
      <c r="AG21" s="12">
        <v>0</v>
      </c>
      <c r="AH21" s="12">
        <v>1</v>
      </c>
      <c r="AI21" s="12">
        <v>-1</v>
      </c>
      <c r="AJ21" s="12">
        <v>0</v>
      </c>
      <c r="AK21" s="12">
        <v>2</v>
      </c>
      <c r="AL21" s="12">
        <v>1</v>
      </c>
      <c r="AM21" s="12">
        <v>1</v>
      </c>
      <c r="AN21" s="12">
        <v>-8</v>
      </c>
      <c r="AO21" s="12">
        <f t="shared" si="2"/>
        <v>2</v>
      </c>
      <c r="AP21" s="12">
        <v>1</v>
      </c>
      <c r="AQ21" s="12">
        <v>1</v>
      </c>
      <c r="AR21" s="12">
        <v>0</v>
      </c>
      <c r="AS21" s="12">
        <v>0</v>
      </c>
      <c r="AT21" s="12">
        <v>0</v>
      </c>
      <c r="AU21" s="12">
        <v>1</v>
      </c>
      <c r="AV21" s="12">
        <v>-1</v>
      </c>
      <c r="AW21" s="12">
        <v>0</v>
      </c>
      <c r="AX21" s="12">
        <v>1</v>
      </c>
      <c r="AY21" s="12">
        <v>-1</v>
      </c>
      <c r="AZ21" s="12">
        <v>0</v>
      </c>
      <c r="BA21" s="12">
        <v>2</v>
      </c>
      <c r="BB21" s="12">
        <v>1</v>
      </c>
      <c r="BC21" s="12">
        <v>1</v>
      </c>
      <c r="BD21" s="16">
        <v>-0.31066176470588203</v>
      </c>
      <c r="BE21" s="16">
        <v>6.4035087719298195E-2</v>
      </c>
      <c r="BF21" s="16">
        <v>-0.10727272727272701</v>
      </c>
      <c r="BG21" s="16">
        <v>-0.38600000000000001</v>
      </c>
      <c r="BH21" s="16">
        <v>9.5000000000000098E-2</v>
      </c>
      <c r="BI21" s="16">
        <v>0.35714285714285698</v>
      </c>
      <c r="BJ21" s="16">
        <v>-1.98</v>
      </c>
      <c r="BK21" s="16">
        <v>1.1625000000000001</v>
      </c>
      <c r="BL21" s="16">
        <v>-0.706666666666667</v>
      </c>
      <c r="BM21" s="16">
        <v>-1.1307692307692301</v>
      </c>
      <c r="BN21" s="16">
        <v>-0.128571428571429</v>
      </c>
      <c r="BO21" s="16">
        <v>-0.56000000000000005</v>
      </c>
      <c r="BP21" s="16">
        <v>8.5057471264367801E-2</v>
      </c>
      <c r="BQ21" s="16">
        <v>5.7446808510638298E-2</v>
      </c>
      <c r="BR21" s="16">
        <v>0.11749999999999999</v>
      </c>
      <c r="BS21" s="16">
        <v>59.816176470588204</v>
      </c>
      <c r="BT21" s="16">
        <v>71.754385964912302</v>
      </c>
      <c r="BU21" s="16">
        <v>65.545454545454604</v>
      </c>
      <c r="BV21" s="16">
        <v>56.6</v>
      </c>
      <c r="BW21" s="16">
        <v>73</v>
      </c>
      <c r="BX21" s="16">
        <v>55.714285714285701</v>
      </c>
      <c r="BY21" s="16">
        <v>0</v>
      </c>
      <c r="BZ21" s="16">
        <v>133.75</v>
      </c>
      <c r="CA21" s="16">
        <v>45.6666666666667</v>
      </c>
      <c r="CB21" s="16">
        <v>30</v>
      </c>
      <c r="CC21" s="16">
        <v>70</v>
      </c>
      <c r="CD21" s="16">
        <v>49</v>
      </c>
      <c r="CE21" s="16">
        <v>72.183908045977006</v>
      </c>
      <c r="CF21" s="16">
        <v>71.489361702127695</v>
      </c>
      <c r="CG21" s="16">
        <v>73</v>
      </c>
    </row>
    <row r="22" spans="1:85" s="12" customFormat="1" x14ac:dyDescent="0.2">
      <c r="A22" s="21" t="s">
        <v>59</v>
      </c>
      <c r="B22" s="13" t="s">
        <v>117</v>
      </c>
      <c r="C22" s="2" t="s">
        <v>33</v>
      </c>
      <c r="D22" s="19" t="s">
        <v>60</v>
      </c>
      <c r="E22" s="22">
        <v>49.865747031303599</v>
      </c>
      <c r="F22" s="22">
        <v>0.90000000000000024</v>
      </c>
      <c r="G22" s="16">
        <v>4.3869999999999996</v>
      </c>
      <c r="H22" s="2">
        <v>7.5449999999999999</v>
      </c>
      <c r="I22" s="16">
        <v>4.8159999999999998</v>
      </c>
      <c r="J22" s="16">
        <v>8.98</v>
      </c>
      <c r="K22" s="16">
        <v>3.8639999999999999</v>
      </c>
      <c r="L22" s="16">
        <v>3.5190000000000001</v>
      </c>
      <c r="M22" s="16">
        <v>5.8239999999999998</v>
      </c>
      <c r="N22" s="16">
        <v>3.847</v>
      </c>
      <c r="O22" s="16">
        <v>3.3260000000000001</v>
      </c>
      <c r="P22" s="16">
        <v>9.3369999999999997</v>
      </c>
      <c r="Q22" s="16">
        <v>9.3369999999999997</v>
      </c>
      <c r="R22" s="16">
        <v>5.7380000000000004</v>
      </c>
      <c r="S22" s="16">
        <v>5.7649999999999997</v>
      </c>
      <c r="T22" s="16">
        <v>8.6229999999999993</v>
      </c>
      <c r="U22" s="16">
        <v>8.4570000000000007</v>
      </c>
      <c r="V22" s="16">
        <v>8.4909999999999997</v>
      </c>
      <c r="W22" s="12">
        <v>-12</v>
      </c>
      <c r="X22" s="12">
        <f t="shared" si="0"/>
        <v>1</v>
      </c>
      <c r="Y22" s="17">
        <f t="shared" si="1"/>
        <v>63.731300000000005</v>
      </c>
      <c r="Z22" s="12">
        <v>-2</v>
      </c>
      <c r="AA22" s="12">
        <v>3</v>
      </c>
      <c r="AB22" s="12">
        <v>-3</v>
      </c>
      <c r="AC22" s="12">
        <v>-4</v>
      </c>
      <c r="AD22" s="12">
        <v>0</v>
      </c>
      <c r="AE22" s="12">
        <v>-2</v>
      </c>
      <c r="AF22" s="12">
        <v>-2</v>
      </c>
      <c r="AG22" s="12">
        <v>1</v>
      </c>
      <c r="AH22" s="12">
        <v>1</v>
      </c>
      <c r="AI22" s="12">
        <v>0</v>
      </c>
      <c r="AJ22" s="12">
        <v>0</v>
      </c>
      <c r="AK22" s="12">
        <v>4</v>
      </c>
      <c r="AL22" s="12">
        <v>2</v>
      </c>
      <c r="AM22" s="12">
        <v>2</v>
      </c>
      <c r="AN22" s="12">
        <v>-10</v>
      </c>
      <c r="AO22" s="12">
        <f t="shared" si="2"/>
        <v>1</v>
      </c>
      <c r="AP22" s="12">
        <v>-2</v>
      </c>
      <c r="AQ22" s="12">
        <v>3</v>
      </c>
      <c r="AR22" s="12">
        <v>-3</v>
      </c>
      <c r="AS22" s="12">
        <v>-4</v>
      </c>
      <c r="AT22" s="12">
        <v>0</v>
      </c>
      <c r="AU22" s="12">
        <v>-2</v>
      </c>
      <c r="AV22" s="12">
        <v>-2</v>
      </c>
      <c r="AW22" s="12">
        <v>1</v>
      </c>
      <c r="AX22" s="12">
        <v>1</v>
      </c>
      <c r="AY22" s="12">
        <v>0</v>
      </c>
      <c r="AZ22" s="12">
        <v>0</v>
      </c>
      <c r="BA22" s="12">
        <v>4</v>
      </c>
      <c r="BB22" s="12">
        <v>2</v>
      </c>
      <c r="BC22" s="12">
        <v>2</v>
      </c>
      <c r="BD22" s="16">
        <v>-0.52336769759450197</v>
      </c>
      <c r="BE22" s="16">
        <v>-0.20769230769230801</v>
      </c>
      <c r="BF22" s="16">
        <v>-0.36944444444444502</v>
      </c>
      <c r="BG22" s="16">
        <v>-0.39833333333333298</v>
      </c>
      <c r="BH22" s="16">
        <v>-0.26969696969696999</v>
      </c>
      <c r="BI22" s="16">
        <v>0.22857142857142801</v>
      </c>
      <c r="BJ22" s="16">
        <v>-0.27368421052631597</v>
      </c>
      <c r="BK22" s="16">
        <v>-0.75714285714285701</v>
      </c>
      <c r="BL22" s="16">
        <v>-0.55555555555555602</v>
      </c>
      <c r="BM22" s="16">
        <v>-0.53636363636363604</v>
      </c>
      <c r="BN22" s="16">
        <v>-0.14285714285714299</v>
      </c>
      <c r="BO22" s="16">
        <v>-0.9</v>
      </c>
      <c r="BP22" s="16">
        <v>-0.24157303370786501</v>
      </c>
      <c r="BQ22" s="16">
        <v>-0.18659793814433001</v>
      </c>
      <c r="BR22" s="16">
        <v>-0.30740740740740802</v>
      </c>
      <c r="BS22" s="16">
        <v>58.350515463917503</v>
      </c>
      <c r="BT22" s="16">
        <v>70.538461538461604</v>
      </c>
      <c r="BU22" s="16">
        <v>64.1666666666667</v>
      </c>
      <c r="BV22" s="16">
        <v>49</v>
      </c>
      <c r="BW22" s="16">
        <v>41.515151515151501</v>
      </c>
      <c r="BX22" s="16">
        <v>0</v>
      </c>
      <c r="BY22" s="16">
        <v>66.842105263157904</v>
      </c>
      <c r="BZ22" s="16">
        <v>14.285714285714301</v>
      </c>
      <c r="CA22" s="16">
        <v>58.148148148148103</v>
      </c>
      <c r="CB22" s="16">
        <v>80</v>
      </c>
      <c r="CC22" s="16">
        <v>70</v>
      </c>
      <c r="CD22" s="16">
        <v>22.2222222222222</v>
      </c>
      <c r="CE22" s="16">
        <v>73.932584269662897</v>
      </c>
      <c r="CF22" s="16">
        <v>80.412371134020603</v>
      </c>
      <c r="CG22" s="16">
        <v>66.172839506172807</v>
      </c>
    </row>
    <row r="23" spans="1:85" s="12" customFormat="1" x14ac:dyDescent="0.2">
      <c r="A23" s="18" t="s">
        <v>61</v>
      </c>
      <c r="B23" s="13" t="s">
        <v>117</v>
      </c>
      <c r="C23" s="2" t="s">
        <v>33</v>
      </c>
      <c r="D23" s="19" t="s">
        <v>62</v>
      </c>
      <c r="E23" s="2">
        <v>51.091157417798371</v>
      </c>
      <c r="F23" s="2">
        <v>4.1754412115249968</v>
      </c>
      <c r="G23" s="16">
        <v>4.6239999999999997</v>
      </c>
      <c r="H23" s="2">
        <v>8.7970000000000006</v>
      </c>
      <c r="I23" s="16">
        <v>6.351</v>
      </c>
      <c r="J23" s="16">
        <v>9.3829999999999991</v>
      </c>
      <c r="K23" s="16">
        <v>9.5190000000000001</v>
      </c>
      <c r="L23" s="16">
        <v>3.5379999999999998</v>
      </c>
      <c r="M23" s="16">
        <v>5.8239999999999998</v>
      </c>
      <c r="N23" s="16">
        <v>5.7430000000000003</v>
      </c>
      <c r="O23" s="16">
        <v>3.5379999999999998</v>
      </c>
      <c r="P23" s="16">
        <v>9.9440000000000008</v>
      </c>
      <c r="Q23" s="16">
        <v>9.7520000000000007</v>
      </c>
      <c r="R23" s="16">
        <v>11.272</v>
      </c>
      <c r="S23" s="16">
        <v>5.726</v>
      </c>
      <c r="T23" s="16">
        <v>8.0009999999999994</v>
      </c>
      <c r="U23" s="16">
        <v>7.8490000000000002</v>
      </c>
      <c r="V23" s="16">
        <v>7.8780000000000001</v>
      </c>
      <c r="W23" s="12">
        <v>-8</v>
      </c>
      <c r="X23" s="12">
        <f t="shared" si="0"/>
        <v>5</v>
      </c>
      <c r="Y23" s="17">
        <f t="shared" si="1"/>
        <v>45.236500000000007</v>
      </c>
      <c r="Z23" s="12">
        <v>0</v>
      </c>
      <c r="AA23" s="12">
        <v>5</v>
      </c>
      <c r="AB23" s="12">
        <v>3</v>
      </c>
      <c r="AC23" s="12">
        <v>-1</v>
      </c>
      <c r="AD23" s="12">
        <v>0</v>
      </c>
      <c r="AE23" s="12">
        <v>0</v>
      </c>
      <c r="AF23" s="12">
        <v>-1</v>
      </c>
      <c r="AG23" s="12">
        <v>4</v>
      </c>
      <c r="AH23" s="12">
        <v>2</v>
      </c>
      <c r="AI23" s="12">
        <v>2</v>
      </c>
      <c r="AJ23" s="12">
        <v>0</v>
      </c>
      <c r="AK23" s="12">
        <v>2</v>
      </c>
      <c r="AL23" s="12">
        <v>1</v>
      </c>
      <c r="AM23" s="12">
        <v>1</v>
      </c>
      <c r="AN23" s="12">
        <v>-6</v>
      </c>
      <c r="AO23" s="12">
        <f t="shared" si="2"/>
        <v>5</v>
      </c>
      <c r="AP23" s="12">
        <v>0</v>
      </c>
      <c r="AQ23" s="12">
        <v>5</v>
      </c>
      <c r="AR23" s="12">
        <v>3</v>
      </c>
      <c r="AS23" s="12">
        <v>-1</v>
      </c>
      <c r="AT23" s="12">
        <v>0</v>
      </c>
      <c r="AU23" s="12">
        <v>0</v>
      </c>
      <c r="AV23" s="12">
        <v>-1</v>
      </c>
      <c r="AW23" s="12">
        <v>4</v>
      </c>
      <c r="AX23" s="12">
        <v>2</v>
      </c>
      <c r="AY23" s="12">
        <v>2</v>
      </c>
      <c r="AZ23" s="12">
        <v>0</v>
      </c>
      <c r="BA23" s="12">
        <v>2</v>
      </c>
      <c r="BB23" s="12">
        <v>1</v>
      </c>
      <c r="BC23" s="12">
        <v>1</v>
      </c>
      <c r="BD23" s="16">
        <v>-0.50636042402826897</v>
      </c>
      <c r="BE23" s="16">
        <v>-0.17948717948717999</v>
      </c>
      <c r="BF23" s="16">
        <v>-0.32920353982300898</v>
      </c>
      <c r="BG23" s="16">
        <v>-0.54716981132075504</v>
      </c>
      <c r="BH23" s="16">
        <v>-0.22</v>
      </c>
      <c r="BI23" s="16">
        <v>-0.157142857142857</v>
      </c>
      <c r="BJ23" s="16">
        <v>-0.6</v>
      </c>
      <c r="BK23" s="16">
        <v>4.2857142857142802E-2</v>
      </c>
      <c r="BL23" s="16">
        <v>-0.74545454545454504</v>
      </c>
      <c r="BM23" s="16">
        <v>-0.57647058823529396</v>
      </c>
      <c r="BN23" s="16">
        <v>-0.65714285714285703</v>
      </c>
      <c r="BO23" s="16">
        <v>-1.13333333333333</v>
      </c>
      <c r="BP23" s="16">
        <v>-0.16497175141242901</v>
      </c>
      <c r="BQ23" s="16">
        <v>-0.17113402061855701</v>
      </c>
      <c r="BR23" s="16">
        <v>-0.1575</v>
      </c>
      <c r="BS23" s="16">
        <v>62.049469964664297</v>
      </c>
      <c r="BT23" s="16">
        <v>70.854700854700894</v>
      </c>
      <c r="BU23" s="16">
        <v>74.247787610619497</v>
      </c>
      <c r="BV23" s="16">
        <v>57.169811320754697</v>
      </c>
      <c r="BW23" s="16">
        <v>24.5</v>
      </c>
      <c r="BX23" s="16">
        <v>0</v>
      </c>
      <c r="BY23" s="16">
        <v>0</v>
      </c>
      <c r="BZ23" s="16">
        <v>70</v>
      </c>
      <c r="CA23" s="16">
        <v>76.969696969696997</v>
      </c>
      <c r="CB23" s="16">
        <v>97.647058823529406</v>
      </c>
      <c r="CC23" s="16">
        <v>70</v>
      </c>
      <c r="CD23" s="16">
        <v>43.3333333333333</v>
      </c>
      <c r="CE23" s="16">
        <v>77.118644067796595</v>
      </c>
      <c r="CF23" s="16">
        <v>80.412371134020603</v>
      </c>
      <c r="CG23" s="16">
        <v>73.125</v>
      </c>
    </row>
    <row r="24" spans="1:85" s="12" customFormat="1" x14ac:dyDescent="0.2">
      <c r="A24" s="18" t="s">
        <v>63</v>
      </c>
      <c r="B24" s="18" t="s">
        <v>121</v>
      </c>
      <c r="C24" s="2" t="s">
        <v>33</v>
      </c>
      <c r="D24" s="19" t="s">
        <v>64</v>
      </c>
      <c r="E24" s="2">
        <v>53.695</v>
      </c>
      <c r="F24" s="2">
        <v>1.124299782086613</v>
      </c>
      <c r="G24" s="16">
        <v>4.7190000000000003</v>
      </c>
      <c r="H24" s="2">
        <v>8.5410000000000004</v>
      </c>
      <c r="I24" s="16">
        <v>8.3829999999999991</v>
      </c>
      <c r="J24" s="16">
        <v>8.4420000000000002</v>
      </c>
      <c r="K24" s="16">
        <v>9.2560000000000002</v>
      </c>
      <c r="L24" s="16">
        <v>4.2069999999999999</v>
      </c>
      <c r="M24" s="16">
        <v>6.2119999999999997</v>
      </c>
      <c r="N24" s="16">
        <v>5.7729999999999997</v>
      </c>
      <c r="O24" s="16">
        <v>3.782</v>
      </c>
      <c r="P24" s="16">
        <v>9.9019999999999992</v>
      </c>
      <c r="Q24" s="16">
        <v>10.242000000000001</v>
      </c>
      <c r="R24" s="16">
        <v>6.1589999999999998</v>
      </c>
      <c r="S24" s="16">
        <v>7.2480000000000002</v>
      </c>
      <c r="T24" s="16">
        <v>7.992</v>
      </c>
      <c r="U24" s="16">
        <v>8.92</v>
      </c>
      <c r="V24" s="16">
        <v>4.907</v>
      </c>
      <c r="W24" s="12">
        <v>-9</v>
      </c>
      <c r="X24" s="12">
        <f t="shared" si="0"/>
        <v>4</v>
      </c>
      <c r="Y24" s="17">
        <f t="shared" si="1"/>
        <v>49.860200000000006</v>
      </c>
      <c r="Z24" s="12">
        <v>2</v>
      </c>
      <c r="AA24" s="12">
        <v>2</v>
      </c>
      <c r="AB24" s="12">
        <v>2</v>
      </c>
      <c r="AC24" s="12">
        <v>-1</v>
      </c>
      <c r="AD24" s="12">
        <v>0</v>
      </c>
      <c r="AE24" s="12">
        <v>0</v>
      </c>
      <c r="AF24" s="12">
        <v>-1</v>
      </c>
      <c r="AG24" s="12">
        <v>3</v>
      </c>
      <c r="AH24" s="12">
        <v>3</v>
      </c>
      <c r="AI24" s="12">
        <v>0</v>
      </c>
      <c r="AJ24" s="12">
        <v>0</v>
      </c>
      <c r="AK24" s="12">
        <v>2</v>
      </c>
      <c r="AL24" s="12">
        <v>3</v>
      </c>
      <c r="AM24" s="12">
        <v>-1</v>
      </c>
      <c r="AN24" s="12">
        <v>-6</v>
      </c>
      <c r="AO24" s="12">
        <f t="shared" si="2"/>
        <v>5</v>
      </c>
      <c r="AP24" s="12">
        <v>2</v>
      </c>
      <c r="AQ24" s="12">
        <v>3</v>
      </c>
      <c r="AR24" s="12">
        <v>3</v>
      </c>
      <c r="AS24" s="12">
        <v>-1</v>
      </c>
      <c r="AT24" s="12">
        <v>0</v>
      </c>
      <c r="AU24" s="12">
        <v>0</v>
      </c>
      <c r="AV24" s="12">
        <v>-1</v>
      </c>
      <c r="AW24" s="12">
        <v>4</v>
      </c>
      <c r="AX24" s="12">
        <v>3</v>
      </c>
      <c r="AY24" s="12">
        <v>0</v>
      </c>
      <c r="AZ24" s="12">
        <v>1</v>
      </c>
      <c r="BA24" s="12">
        <v>2</v>
      </c>
      <c r="BB24" s="12">
        <v>3</v>
      </c>
      <c r="BC24" s="12">
        <v>-1</v>
      </c>
      <c r="BD24" s="16">
        <v>-0.56690391459074696</v>
      </c>
      <c r="BE24" s="16">
        <v>-0.45948275862068999</v>
      </c>
      <c r="BF24" s="16">
        <v>-0.186607142857143</v>
      </c>
      <c r="BG24" s="16">
        <v>-0.68039215686274501</v>
      </c>
      <c r="BH24" s="16">
        <v>-0.85789473684210504</v>
      </c>
      <c r="BI24" s="16">
        <v>-1.27142857142857</v>
      </c>
      <c r="BJ24" s="16">
        <v>-1.7</v>
      </c>
      <c r="BK24" s="16">
        <v>0.46666666666666701</v>
      </c>
      <c r="BL24" s="16">
        <v>-0.57499999999999996</v>
      </c>
      <c r="BM24" s="16">
        <v>-0.92500000000000004</v>
      </c>
      <c r="BN24" s="16">
        <v>0.114285714285714</v>
      </c>
      <c r="BO24" s="16">
        <v>-0.48888888888888898</v>
      </c>
      <c r="BP24" s="16">
        <v>-0.22316384180790999</v>
      </c>
      <c r="BQ24" s="16">
        <v>-0.38144329896907198</v>
      </c>
      <c r="BR24" s="16">
        <v>-3.125E-2</v>
      </c>
      <c r="BS24" s="16">
        <v>61.352313167259801</v>
      </c>
      <c r="BT24" s="16">
        <v>61.2931034482759</v>
      </c>
      <c r="BU24" s="16">
        <v>82.589285714285694</v>
      </c>
      <c r="BV24" s="16">
        <v>57.254901960784302</v>
      </c>
      <c r="BW24" s="16">
        <v>35.789473684210499</v>
      </c>
      <c r="BX24" s="16">
        <v>0</v>
      </c>
      <c r="BY24" s="16">
        <v>0</v>
      </c>
      <c r="BZ24" s="16">
        <v>113.333333333333</v>
      </c>
      <c r="CA24" s="16">
        <v>70</v>
      </c>
      <c r="CB24" s="16">
        <v>73.125</v>
      </c>
      <c r="CC24" s="16">
        <v>111.428571428571</v>
      </c>
      <c r="CD24" s="16">
        <v>32.2222222222222</v>
      </c>
      <c r="CE24" s="16">
        <v>75.932203389830505</v>
      </c>
      <c r="CF24" s="16">
        <v>66.288659793814404</v>
      </c>
      <c r="CG24" s="16">
        <v>87.625</v>
      </c>
    </row>
    <row r="25" spans="1:85" s="12" customFormat="1" x14ac:dyDescent="0.2">
      <c r="A25" s="18" t="s">
        <v>65</v>
      </c>
      <c r="B25" s="18" t="s">
        <v>120</v>
      </c>
      <c r="C25" s="2" t="s">
        <v>33</v>
      </c>
      <c r="D25" s="19" t="s">
        <v>66</v>
      </c>
      <c r="E25" s="2">
        <v>58.975000000000001</v>
      </c>
      <c r="F25" s="2">
        <v>26.695364766191151</v>
      </c>
      <c r="G25" s="16">
        <v>4.6150000000000002</v>
      </c>
      <c r="H25" s="2">
        <v>7.5949999999999998</v>
      </c>
      <c r="I25" s="16">
        <v>5.68</v>
      </c>
      <c r="J25" s="16">
        <v>8.4770000000000003</v>
      </c>
      <c r="K25" s="16">
        <v>6.1980000000000004</v>
      </c>
      <c r="L25" s="16">
        <v>3.0750000000000002</v>
      </c>
      <c r="M25" s="16">
        <v>5.8070000000000004</v>
      </c>
      <c r="N25" s="16">
        <v>3.3260000000000001</v>
      </c>
      <c r="O25" s="16">
        <v>3.3069999999999999</v>
      </c>
      <c r="P25" s="16">
        <v>11.161</v>
      </c>
      <c r="Q25" s="16">
        <v>7.3410000000000002</v>
      </c>
      <c r="R25" s="16">
        <v>11.291</v>
      </c>
      <c r="S25" s="16">
        <v>10.25</v>
      </c>
      <c r="T25" s="16">
        <v>8.0039999999999996</v>
      </c>
      <c r="U25" s="16">
        <v>8.9589999999999996</v>
      </c>
      <c r="V25" s="16">
        <v>4.9509999999999996</v>
      </c>
      <c r="W25" s="12">
        <v>-12</v>
      </c>
      <c r="X25" s="12">
        <f t="shared" si="0"/>
        <v>1</v>
      </c>
      <c r="Y25" s="17">
        <f t="shared" si="1"/>
        <v>63.731300000000005</v>
      </c>
      <c r="Z25" s="12">
        <v>-1</v>
      </c>
      <c r="AA25" s="12">
        <v>2</v>
      </c>
      <c r="AB25" s="12">
        <v>-1</v>
      </c>
      <c r="AC25" s="12">
        <v>-4</v>
      </c>
      <c r="AD25" s="12">
        <v>0</v>
      </c>
      <c r="AE25" s="12">
        <v>-2</v>
      </c>
      <c r="AF25" s="12">
        <v>-2</v>
      </c>
      <c r="AG25" s="12">
        <v>3</v>
      </c>
      <c r="AH25" s="12">
        <v>0</v>
      </c>
      <c r="AI25" s="12">
        <v>2</v>
      </c>
      <c r="AJ25" s="12">
        <v>1</v>
      </c>
      <c r="AK25" s="12">
        <v>2</v>
      </c>
      <c r="AL25" s="12">
        <v>3</v>
      </c>
      <c r="AM25" s="12">
        <v>-1</v>
      </c>
      <c r="AN25" s="12">
        <v>-7</v>
      </c>
      <c r="AO25" s="12">
        <f t="shared" si="2"/>
        <v>4</v>
      </c>
      <c r="AP25" s="12">
        <v>0</v>
      </c>
      <c r="AQ25" s="12">
        <v>4</v>
      </c>
      <c r="AR25" s="12">
        <v>1</v>
      </c>
      <c r="AS25" s="12">
        <v>-4</v>
      </c>
      <c r="AT25" s="12">
        <v>0</v>
      </c>
      <c r="AU25" s="12">
        <v>-2</v>
      </c>
      <c r="AV25" s="12">
        <v>-2</v>
      </c>
      <c r="AW25" s="12">
        <v>5</v>
      </c>
      <c r="AX25" s="12">
        <v>1</v>
      </c>
      <c r="AY25" s="12">
        <v>2</v>
      </c>
      <c r="AZ25" s="12">
        <v>2</v>
      </c>
      <c r="BA25" s="12">
        <v>3</v>
      </c>
      <c r="BB25" s="12">
        <v>4</v>
      </c>
      <c r="BC25" s="12">
        <v>-1</v>
      </c>
      <c r="BD25" s="16">
        <v>-0.60559440559440603</v>
      </c>
      <c r="BE25" s="16">
        <v>-0.47213114754098401</v>
      </c>
      <c r="BF25" s="16">
        <v>-0.275892857142857</v>
      </c>
      <c r="BG25" s="16">
        <v>-0.87543859649122802</v>
      </c>
      <c r="BH25" s="16">
        <v>-0.83599999999999997</v>
      </c>
      <c r="BI25" s="16">
        <v>-0.34285714285714303</v>
      </c>
      <c r="BJ25" s="16">
        <v>-1.9166666666666701</v>
      </c>
      <c r="BK25" s="16">
        <v>-0.58333333333333304</v>
      </c>
      <c r="BL25" s="16">
        <v>-0.90625</v>
      </c>
      <c r="BM25" s="16">
        <v>-0.92500000000000004</v>
      </c>
      <c r="BN25" s="16">
        <v>-0.92857142857142905</v>
      </c>
      <c r="BO25" s="16">
        <v>-0.85555555555555596</v>
      </c>
      <c r="BP25" s="16">
        <v>-0.21807909604519801</v>
      </c>
      <c r="BQ25" s="16">
        <v>-0.37835051546391801</v>
      </c>
      <c r="BR25" s="16">
        <v>-2.375E-2</v>
      </c>
      <c r="BS25" s="16">
        <v>57.2027972027972</v>
      </c>
      <c r="BT25" s="16">
        <v>55.081967213114801</v>
      </c>
      <c r="BU25" s="16">
        <v>78.214285714285694</v>
      </c>
      <c r="BV25" s="16">
        <v>34.035087719298303</v>
      </c>
      <c r="BW25" s="16">
        <v>11.6</v>
      </c>
      <c r="BX25" s="16">
        <v>0</v>
      </c>
      <c r="BY25" s="16">
        <v>0</v>
      </c>
      <c r="BZ25" s="16">
        <v>24.1666666666667</v>
      </c>
      <c r="CA25" s="16">
        <v>51.5625</v>
      </c>
      <c r="CB25" s="16">
        <v>66.875</v>
      </c>
      <c r="CC25" s="16">
        <v>41.428571428571402</v>
      </c>
      <c r="CD25" s="16">
        <v>32.2222222222222</v>
      </c>
      <c r="CE25" s="16">
        <v>76.497175141242906</v>
      </c>
      <c r="CF25" s="16">
        <v>66.288659793814404</v>
      </c>
      <c r="CG25" s="16">
        <v>88.875</v>
      </c>
    </row>
    <row r="26" spans="1:85" s="12" customFormat="1" x14ac:dyDescent="0.2">
      <c r="A26" s="18" t="s">
        <v>67</v>
      </c>
      <c r="B26" s="13" t="s">
        <v>117</v>
      </c>
      <c r="C26" s="2" t="s">
        <v>33</v>
      </c>
      <c r="D26" s="19" t="s">
        <v>68</v>
      </c>
      <c r="E26" s="2">
        <v>59.956216930150376</v>
      </c>
      <c r="F26" s="2">
        <v>4.8022032888050257</v>
      </c>
      <c r="G26" s="16">
        <v>4.7560000000000002</v>
      </c>
      <c r="H26" s="2">
        <v>8.5500000000000007</v>
      </c>
      <c r="I26" s="16">
        <v>8.8330000000000002</v>
      </c>
      <c r="J26" s="16">
        <v>7.8819999999999997</v>
      </c>
      <c r="K26" s="16">
        <v>9.3979999999999997</v>
      </c>
      <c r="L26" s="16">
        <v>9.5690000000000008</v>
      </c>
      <c r="M26" s="16">
        <v>5.8239999999999998</v>
      </c>
      <c r="N26" s="16">
        <v>10.294</v>
      </c>
      <c r="O26" s="16">
        <v>6.1820000000000004</v>
      </c>
      <c r="P26" s="16">
        <v>7.2169999999999996</v>
      </c>
      <c r="Q26" s="16">
        <v>7.1660000000000004</v>
      </c>
      <c r="R26" s="16">
        <v>6.17</v>
      </c>
      <c r="S26" s="16">
        <v>5.7649999999999997</v>
      </c>
      <c r="T26" s="16">
        <v>7.9790000000000001</v>
      </c>
      <c r="U26" s="16">
        <v>7.8540000000000001</v>
      </c>
      <c r="V26" s="16">
        <v>7.8639999999999999</v>
      </c>
      <c r="W26" s="12">
        <v>-9</v>
      </c>
      <c r="X26" s="12">
        <f t="shared" si="0"/>
        <v>4</v>
      </c>
      <c r="Y26" s="17">
        <f t="shared" si="1"/>
        <v>49.860200000000006</v>
      </c>
      <c r="Z26" s="12">
        <v>3</v>
      </c>
      <c r="AA26" s="12">
        <v>1</v>
      </c>
      <c r="AB26" s="12">
        <v>2</v>
      </c>
      <c r="AC26" s="12">
        <v>2</v>
      </c>
      <c r="AD26" s="12">
        <v>0</v>
      </c>
      <c r="AE26" s="12">
        <v>2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2</v>
      </c>
      <c r="AL26" s="12">
        <v>1</v>
      </c>
      <c r="AM26" s="12">
        <v>1</v>
      </c>
      <c r="AN26" s="12">
        <v>-5</v>
      </c>
      <c r="AO26" s="12">
        <f t="shared" si="2"/>
        <v>6</v>
      </c>
      <c r="AP26" s="12">
        <v>4</v>
      </c>
      <c r="AQ26" s="12">
        <v>2</v>
      </c>
      <c r="AR26" s="12">
        <v>3</v>
      </c>
      <c r="AS26" s="12">
        <v>2</v>
      </c>
      <c r="AT26" s="12">
        <v>0</v>
      </c>
      <c r="AU26" s="12">
        <v>2</v>
      </c>
      <c r="AV26" s="12">
        <v>0</v>
      </c>
      <c r="AW26" s="12">
        <v>1</v>
      </c>
      <c r="AX26" s="12">
        <v>1</v>
      </c>
      <c r="AY26" s="12">
        <v>0</v>
      </c>
      <c r="AZ26" s="12">
        <v>0</v>
      </c>
      <c r="BA26" s="12">
        <v>3</v>
      </c>
      <c r="BB26" s="12">
        <v>2</v>
      </c>
      <c r="BC26" s="12">
        <v>1</v>
      </c>
      <c r="BD26" s="16">
        <v>-0.57697841726618704</v>
      </c>
      <c r="BE26" s="16">
        <v>-0.33949579831932802</v>
      </c>
      <c r="BF26" s="16">
        <v>-0.32924528301886802</v>
      </c>
      <c r="BG26" s="16">
        <v>-0.85918367346938795</v>
      </c>
      <c r="BH26" s="16">
        <v>-0.66086956521739204</v>
      </c>
      <c r="BI26" s="16">
        <v>-0.14285714285714299</v>
      </c>
      <c r="BJ26" s="16">
        <v>-1.7250000000000001</v>
      </c>
      <c r="BK26" s="16">
        <v>-0.05</v>
      </c>
      <c r="BL26" s="16">
        <v>-1.0346153846153801</v>
      </c>
      <c r="BM26" s="16">
        <v>-0.32</v>
      </c>
      <c r="BN26" s="16">
        <v>-0.58571428571428596</v>
      </c>
      <c r="BO26" s="16">
        <v>-2.1777777777777798</v>
      </c>
      <c r="BP26" s="16">
        <v>-0.18863636363636399</v>
      </c>
      <c r="BQ26" s="16">
        <v>-0.26250000000000001</v>
      </c>
      <c r="BR26" s="16">
        <v>-0.1</v>
      </c>
      <c r="BS26" s="16">
        <v>54.748201438848902</v>
      </c>
      <c r="BT26" s="16">
        <v>67.142857142857196</v>
      </c>
      <c r="BU26" s="16">
        <v>59.905660377358501</v>
      </c>
      <c r="BV26" s="16">
        <v>33.877551020408198</v>
      </c>
      <c r="BW26" s="16">
        <v>33.913043478260903</v>
      </c>
      <c r="BX26" s="16">
        <v>0</v>
      </c>
      <c r="BY26" s="16">
        <v>12.5</v>
      </c>
      <c r="BZ26" s="16">
        <v>85</v>
      </c>
      <c r="CA26" s="16">
        <v>33.846153846153904</v>
      </c>
      <c r="CB26" s="16">
        <v>39</v>
      </c>
      <c r="CC26" s="16">
        <v>70</v>
      </c>
      <c r="CD26" s="16">
        <v>0</v>
      </c>
      <c r="CE26" s="16">
        <v>72.045454545454604</v>
      </c>
      <c r="CF26" s="16">
        <v>75.1041666666667</v>
      </c>
      <c r="CG26" s="16">
        <v>68.375</v>
      </c>
    </row>
    <row r="27" spans="1:85" s="12" customFormat="1" x14ac:dyDescent="0.2">
      <c r="A27" s="18" t="s">
        <v>69</v>
      </c>
      <c r="B27" s="18" t="s">
        <v>119</v>
      </c>
      <c r="C27" s="2" t="s">
        <v>33</v>
      </c>
      <c r="D27" s="19" t="s">
        <v>70</v>
      </c>
      <c r="E27" s="1">
        <v>61.842500000000001</v>
      </c>
      <c r="F27" s="1">
        <v>21.098286462807025</v>
      </c>
      <c r="G27" s="16">
        <v>4.6689999999999996</v>
      </c>
      <c r="H27" s="2">
        <v>7.9340000000000002</v>
      </c>
      <c r="I27" s="16">
        <v>8.3930000000000007</v>
      </c>
      <c r="J27" s="16">
        <v>9.2330000000000005</v>
      </c>
      <c r="K27" s="16">
        <v>10.250999999999999</v>
      </c>
      <c r="L27" s="16">
        <v>9.452</v>
      </c>
      <c r="M27" s="16">
        <v>5.8239999999999998</v>
      </c>
      <c r="N27" s="16">
        <v>10.294</v>
      </c>
      <c r="O27" s="16">
        <v>6.181</v>
      </c>
      <c r="P27" s="16">
        <v>10.84</v>
      </c>
      <c r="Q27" s="16">
        <v>12.196</v>
      </c>
      <c r="R27" s="16">
        <v>6.351</v>
      </c>
      <c r="S27" s="16">
        <v>9.0009999999999994</v>
      </c>
      <c r="T27" s="16">
        <v>5.3819999999999997</v>
      </c>
      <c r="U27" s="16">
        <v>6.3860000000000001</v>
      </c>
      <c r="V27" s="16">
        <v>5.0030000000000001</v>
      </c>
      <c r="W27" s="12">
        <v>-10</v>
      </c>
      <c r="X27" s="12">
        <f t="shared" si="0"/>
        <v>6</v>
      </c>
      <c r="Y27" s="17">
        <f t="shared" si="1"/>
        <v>54.483900000000006</v>
      </c>
      <c r="Z27" s="12">
        <v>2</v>
      </c>
      <c r="AA27" s="12">
        <v>4</v>
      </c>
      <c r="AB27" s="12">
        <v>7</v>
      </c>
      <c r="AC27" s="12">
        <v>2</v>
      </c>
      <c r="AD27" s="12">
        <v>0</v>
      </c>
      <c r="AE27" s="12">
        <v>2</v>
      </c>
      <c r="AF27" s="12">
        <v>0</v>
      </c>
      <c r="AG27" s="12">
        <v>5</v>
      </c>
      <c r="AH27" s="12">
        <v>4</v>
      </c>
      <c r="AI27" s="12">
        <v>0</v>
      </c>
      <c r="AJ27" s="12">
        <v>1</v>
      </c>
      <c r="AK27" s="12">
        <v>-1</v>
      </c>
      <c r="AL27" s="12">
        <v>0</v>
      </c>
      <c r="AM27" s="12">
        <v>-1</v>
      </c>
      <c r="AN27" s="12">
        <v>-8</v>
      </c>
      <c r="AO27" s="12">
        <f t="shared" si="2"/>
        <v>6</v>
      </c>
      <c r="AP27" s="12">
        <v>2</v>
      </c>
      <c r="AQ27" s="12">
        <v>4</v>
      </c>
      <c r="AR27" s="12">
        <v>7</v>
      </c>
      <c r="AS27" s="12">
        <v>2</v>
      </c>
      <c r="AT27" s="12">
        <v>0</v>
      </c>
      <c r="AU27" s="12">
        <v>2</v>
      </c>
      <c r="AV27" s="12">
        <v>0</v>
      </c>
      <c r="AW27" s="12">
        <v>5</v>
      </c>
      <c r="AX27" s="12">
        <v>4</v>
      </c>
      <c r="AY27" s="12">
        <v>0</v>
      </c>
      <c r="AZ27" s="12">
        <v>1</v>
      </c>
      <c r="BA27" s="12">
        <v>-1</v>
      </c>
      <c r="BB27" s="12">
        <v>0</v>
      </c>
      <c r="BC27" s="12">
        <v>-1</v>
      </c>
      <c r="BD27" s="16">
        <v>-0.71833333333333305</v>
      </c>
      <c r="BE27" s="16">
        <v>-0.53629032258064502</v>
      </c>
      <c r="BF27" s="16">
        <v>-0.44867256637168101</v>
      </c>
      <c r="BG27" s="16">
        <v>-1.0457627118644099</v>
      </c>
      <c r="BH27" s="16">
        <v>-0.95925925925925903</v>
      </c>
      <c r="BI27" s="16">
        <v>-0.67142857142857204</v>
      </c>
      <c r="BJ27" s="16">
        <v>-1.4875</v>
      </c>
      <c r="BK27" s="16">
        <v>-0.77500000000000002</v>
      </c>
      <c r="BL27" s="16">
        <v>-1.1187499999999999</v>
      </c>
      <c r="BM27" s="16">
        <v>-0.89411764705882402</v>
      </c>
      <c r="BN27" s="16">
        <v>-1.3428571428571401</v>
      </c>
      <c r="BO27" s="16">
        <v>-1.4</v>
      </c>
      <c r="BP27" s="16">
        <v>-0.31179775280898903</v>
      </c>
      <c r="BQ27" s="16">
        <v>-0.41855670103092801</v>
      </c>
      <c r="BR27" s="16">
        <v>-0.18395061728395101</v>
      </c>
      <c r="BS27" s="16">
        <v>59.466666666666697</v>
      </c>
      <c r="BT27" s="16">
        <v>63.629032258064498</v>
      </c>
      <c r="BU27" s="16">
        <v>69.911504424778798</v>
      </c>
      <c r="BV27" s="16">
        <v>41.5254237288136</v>
      </c>
      <c r="BW27" s="16">
        <v>25.5555555555556</v>
      </c>
      <c r="BX27" s="16">
        <v>0</v>
      </c>
      <c r="BY27" s="16">
        <v>61.25</v>
      </c>
      <c r="BZ27" s="16">
        <v>16.6666666666667</v>
      </c>
      <c r="CA27" s="16">
        <v>55</v>
      </c>
      <c r="CB27" s="16">
        <v>74.705882352941202</v>
      </c>
      <c r="CC27" s="16">
        <v>14.285714285714301</v>
      </c>
      <c r="CD27" s="16">
        <v>48.75</v>
      </c>
      <c r="CE27" s="16">
        <v>74.943820224719104</v>
      </c>
      <c r="CF27" s="16">
        <v>74.226804123711304</v>
      </c>
      <c r="CG27" s="16">
        <v>75.802469135802497</v>
      </c>
    </row>
    <row r="28" spans="1:85" s="12" customFormat="1" x14ac:dyDescent="0.2">
      <c r="A28" s="18" t="s">
        <v>71</v>
      </c>
      <c r="B28" s="18" t="s">
        <v>120</v>
      </c>
      <c r="C28" s="2" t="s">
        <v>33</v>
      </c>
      <c r="D28" s="19" t="s">
        <v>72</v>
      </c>
      <c r="E28" s="2">
        <v>63.325000000000003</v>
      </c>
      <c r="F28" s="2">
        <v>11.85731138721305</v>
      </c>
      <c r="G28" s="16">
        <v>4.6150000000000002</v>
      </c>
      <c r="H28" s="2">
        <v>7.5949999999999998</v>
      </c>
      <c r="I28" s="16">
        <v>5.6779999999999999</v>
      </c>
      <c r="J28" s="16">
        <v>8.4770000000000003</v>
      </c>
      <c r="K28" s="16">
        <v>6.2530000000000001</v>
      </c>
      <c r="L28" s="16">
        <v>3.0750000000000002</v>
      </c>
      <c r="M28" s="16">
        <v>5.8070000000000004</v>
      </c>
      <c r="N28" s="16">
        <v>3.3260000000000001</v>
      </c>
      <c r="O28" s="16">
        <v>3.3069999999999999</v>
      </c>
      <c r="P28" s="16">
        <v>11.161</v>
      </c>
      <c r="Q28" s="16">
        <v>7.3410000000000002</v>
      </c>
      <c r="R28" s="16">
        <v>11.291</v>
      </c>
      <c r="S28" s="16">
        <v>10.25</v>
      </c>
      <c r="T28" s="16">
        <v>7.9829999999999997</v>
      </c>
      <c r="U28" s="16">
        <v>8.9580000000000002</v>
      </c>
      <c r="V28" s="16">
        <v>4.9509999999999996</v>
      </c>
      <c r="W28" s="12">
        <v>-12</v>
      </c>
      <c r="X28" s="12">
        <f t="shared" si="0"/>
        <v>1</v>
      </c>
      <c r="Y28" s="17">
        <f t="shared" si="1"/>
        <v>63.731300000000005</v>
      </c>
      <c r="Z28" s="12">
        <v>-1</v>
      </c>
      <c r="AA28" s="12">
        <v>2</v>
      </c>
      <c r="AB28" s="12">
        <v>-1</v>
      </c>
      <c r="AC28" s="12">
        <v>-4</v>
      </c>
      <c r="AD28" s="12">
        <v>0</v>
      </c>
      <c r="AE28" s="12">
        <v>-2</v>
      </c>
      <c r="AF28" s="12">
        <v>-2</v>
      </c>
      <c r="AG28" s="12">
        <v>3</v>
      </c>
      <c r="AH28" s="12">
        <v>0</v>
      </c>
      <c r="AI28" s="12">
        <v>2</v>
      </c>
      <c r="AJ28" s="12">
        <v>1</v>
      </c>
      <c r="AK28" s="12">
        <v>2</v>
      </c>
      <c r="AL28" s="12">
        <v>3</v>
      </c>
      <c r="AM28" s="12">
        <v>-1</v>
      </c>
      <c r="AN28" s="12">
        <v>-7</v>
      </c>
      <c r="AO28" s="12">
        <f t="shared" si="2"/>
        <v>4</v>
      </c>
      <c r="AP28" s="12">
        <v>0</v>
      </c>
      <c r="AQ28" s="12">
        <v>4</v>
      </c>
      <c r="AR28" s="12">
        <v>1</v>
      </c>
      <c r="AS28" s="12">
        <v>-4</v>
      </c>
      <c r="AT28" s="12">
        <v>0</v>
      </c>
      <c r="AU28" s="12">
        <v>-2</v>
      </c>
      <c r="AV28" s="12">
        <v>-2</v>
      </c>
      <c r="AW28" s="12">
        <v>5</v>
      </c>
      <c r="AX28" s="12">
        <v>1</v>
      </c>
      <c r="AY28" s="12">
        <v>2</v>
      </c>
      <c r="AZ28" s="12">
        <v>2</v>
      </c>
      <c r="BA28" s="12">
        <v>3</v>
      </c>
      <c r="BB28" s="12">
        <v>4</v>
      </c>
      <c r="BC28" s="12">
        <v>-1</v>
      </c>
      <c r="BD28" s="16">
        <v>-0.60559440559440603</v>
      </c>
      <c r="BE28" s="16">
        <v>-0.472727272727273</v>
      </c>
      <c r="BF28" s="16">
        <v>-0.275892857142857</v>
      </c>
      <c r="BG28" s="16">
        <v>-0.87543859649122802</v>
      </c>
      <c r="BH28" s="16">
        <v>-0.83599999999999997</v>
      </c>
      <c r="BI28" s="16">
        <v>-0.34285714285714303</v>
      </c>
      <c r="BJ28" s="16">
        <v>-1.9166666666666701</v>
      </c>
      <c r="BK28" s="16">
        <v>-0.58333333333333304</v>
      </c>
      <c r="BL28" s="16">
        <v>-0.90625</v>
      </c>
      <c r="BM28" s="16">
        <v>-0.92500000000000004</v>
      </c>
      <c r="BN28" s="16">
        <v>-0.92857142857142905</v>
      </c>
      <c r="BO28" s="16">
        <v>-0.85555555555555596</v>
      </c>
      <c r="BP28" s="16">
        <v>-0.21704545454545501</v>
      </c>
      <c r="BQ28" s="16">
        <v>-0.37812499999999999</v>
      </c>
      <c r="BR28" s="16">
        <v>-2.375E-2</v>
      </c>
      <c r="BS28" s="16">
        <v>57.2027972027972</v>
      </c>
      <c r="BT28" s="16">
        <v>55.537190082644599</v>
      </c>
      <c r="BU28" s="16">
        <v>78.214285714285694</v>
      </c>
      <c r="BV28" s="16">
        <v>34.035087719298303</v>
      </c>
      <c r="BW28" s="16">
        <v>11.6</v>
      </c>
      <c r="BX28" s="16">
        <v>0</v>
      </c>
      <c r="BY28" s="16">
        <v>0</v>
      </c>
      <c r="BZ28" s="16">
        <v>24.1666666666667</v>
      </c>
      <c r="CA28" s="16">
        <v>51.5625</v>
      </c>
      <c r="CB28" s="16">
        <v>66.875</v>
      </c>
      <c r="CC28" s="16">
        <v>41.428571428571402</v>
      </c>
      <c r="CD28" s="16">
        <v>32.2222222222222</v>
      </c>
      <c r="CE28" s="16">
        <v>76.931818181818201</v>
      </c>
      <c r="CF28" s="16">
        <v>66.9791666666667</v>
      </c>
      <c r="CG28" s="16">
        <v>88.875</v>
      </c>
    </row>
    <row r="29" spans="1:85" s="12" customFormat="1" x14ac:dyDescent="0.2">
      <c r="A29" s="18" t="s">
        <v>73</v>
      </c>
      <c r="B29" s="18" t="s">
        <v>120</v>
      </c>
      <c r="C29" s="2" t="s">
        <v>33</v>
      </c>
      <c r="D29" s="19" t="s">
        <v>74</v>
      </c>
      <c r="E29" s="2">
        <v>72.05714285714285</v>
      </c>
      <c r="F29" s="2">
        <v>21.811533646215718</v>
      </c>
      <c r="G29" s="16">
        <v>4.5140000000000002</v>
      </c>
      <c r="H29" s="2">
        <v>7.0289999999999999</v>
      </c>
      <c r="I29" s="16">
        <v>4.99</v>
      </c>
      <c r="J29" s="16">
        <v>7.9420000000000002</v>
      </c>
      <c r="K29" s="16">
        <v>7.4379999999999997</v>
      </c>
      <c r="L29" s="16">
        <v>3.3260000000000001</v>
      </c>
      <c r="M29" s="16">
        <v>3.5649999999999999</v>
      </c>
      <c r="N29" s="16">
        <v>3.5350000000000001</v>
      </c>
      <c r="O29" s="16">
        <v>5.782</v>
      </c>
      <c r="P29" s="16">
        <v>9.5640000000000001</v>
      </c>
      <c r="Q29" s="16">
        <v>9.91</v>
      </c>
      <c r="R29" s="16">
        <v>10.385999999999999</v>
      </c>
      <c r="S29" s="16">
        <v>5.2670000000000003</v>
      </c>
      <c r="T29" s="16">
        <v>6.782</v>
      </c>
      <c r="U29" s="16">
        <v>7.8390000000000004</v>
      </c>
      <c r="V29" s="16">
        <v>5.6360000000000001</v>
      </c>
      <c r="W29" s="12">
        <v>-13</v>
      </c>
      <c r="X29" s="12">
        <f t="shared" si="0"/>
        <v>0</v>
      </c>
      <c r="Y29" s="17">
        <f t="shared" si="1"/>
        <v>68.355000000000004</v>
      </c>
      <c r="Z29" s="12">
        <v>-1</v>
      </c>
      <c r="AA29" s="12">
        <v>1</v>
      </c>
      <c r="AB29" s="12">
        <v>0</v>
      </c>
      <c r="AC29" s="12">
        <v>-2</v>
      </c>
      <c r="AD29" s="12">
        <v>-1</v>
      </c>
      <c r="AE29" s="12">
        <v>-1</v>
      </c>
      <c r="AF29" s="12">
        <v>0</v>
      </c>
      <c r="AG29" s="12">
        <v>2</v>
      </c>
      <c r="AH29" s="12">
        <v>2</v>
      </c>
      <c r="AI29" s="12">
        <v>1</v>
      </c>
      <c r="AJ29" s="12">
        <v>-1</v>
      </c>
      <c r="AK29" s="12">
        <v>0</v>
      </c>
      <c r="AL29" s="12">
        <v>1</v>
      </c>
      <c r="AM29" s="12">
        <v>-1</v>
      </c>
      <c r="AN29" s="12">
        <v>-8</v>
      </c>
      <c r="AO29" s="12">
        <f t="shared" si="2"/>
        <v>3</v>
      </c>
      <c r="AP29" s="12">
        <v>-1</v>
      </c>
      <c r="AQ29" s="12">
        <v>4</v>
      </c>
      <c r="AR29" s="12">
        <v>2</v>
      </c>
      <c r="AS29" s="12">
        <v>-2</v>
      </c>
      <c r="AT29" s="12">
        <v>-1</v>
      </c>
      <c r="AU29" s="12">
        <v>-1</v>
      </c>
      <c r="AV29" s="12">
        <v>0</v>
      </c>
      <c r="AW29" s="12">
        <v>4</v>
      </c>
      <c r="AX29" s="12">
        <v>3</v>
      </c>
      <c r="AY29" s="12">
        <v>1</v>
      </c>
      <c r="AZ29" s="12">
        <v>0</v>
      </c>
      <c r="BA29" s="12">
        <v>1</v>
      </c>
      <c r="BB29" s="12">
        <v>1</v>
      </c>
      <c r="BC29" s="12">
        <v>0</v>
      </c>
      <c r="BD29" s="16">
        <v>-0.55663082437276001</v>
      </c>
      <c r="BE29" s="16">
        <v>-0.42807017543859599</v>
      </c>
      <c r="BF29" s="16">
        <v>-0.191071428571428</v>
      </c>
      <c r="BG29" s="16">
        <v>-0.61020408163265305</v>
      </c>
      <c r="BH29" s="16">
        <v>-0.252941176470588</v>
      </c>
      <c r="BI29" s="16">
        <v>-0.53749999999999998</v>
      </c>
      <c r="BJ29" s="16">
        <v>-1.36</v>
      </c>
      <c r="BK29" s="16">
        <v>1.7</v>
      </c>
      <c r="BL29" s="16">
        <v>-0.8</v>
      </c>
      <c r="BM29" s="16">
        <v>-0.88124999999999998</v>
      </c>
      <c r="BN29" s="16">
        <v>-0.3</v>
      </c>
      <c r="BO29" s="16">
        <v>-1.0444444444444401</v>
      </c>
      <c r="BP29" s="16">
        <v>-0.22768361581920901</v>
      </c>
      <c r="BQ29" s="16">
        <v>-0.45876288659793801</v>
      </c>
      <c r="BR29" s="16">
        <v>5.2499999999999998E-2</v>
      </c>
      <c r="BS29" s="16">
        <v>63.1899641577061</v>
      </c>
      <c r="BT29" s="16">
        <v>71.754385964912302</v>
      </c>
      <c r="BU29" s="16">
        <v>76.517857142857096</v>
      </c>
      <c r="BV29" s="16">
        <v>63.673469387755098</v>
      </c>
      <c r="BW29" s="16">
        <v>62.941176470588204</v>
      </c>
      <c r="BX29" s="16">
        <v>48.75</v>
      </c>
      <c r="BY29" s="16">
        <v>0</v>
      </c>
      <c r="BZ29" s="16">
        <v>170</v>
      </c>
      <c r="CA29" s="16">
        <v>64.0625</v>
      </c>
      <c r="CB29" s="16">
        <v>73.125</v>
      </c>
      <c r="CC29" s="16">
        <v>70</v>
      </c>
      <c r="CD29" s="16">
        <v>43.3333333333333</v>
      </c>
      <c r="CE29" s="16">
        <v>77.005649717514103</v>
      </c>
      <c r="CF29" s="16">
        <v>73.298969072164894</v>
      </c>
      <c r="CG29" s="16">
        <v>81.5</v>
      </c>
    </row>
    <row r="30" spans="1:85" s="12" customFormat="1" x14ac:dyDescent="0.2">
      <c r="A30" s="18" t="s">
        <v>75</v>
      </c>
      <c r="B30" s="13" t="s">
        <v>117</v>
      </c>
      <c r="C30" s="20" t="s">
        <v>36</v>
      </c>
      <c r="D30" s="15" t="s">
        <v>76</v>
      </c>
      <c r="E30" s="1">
        <v>73.073333333333338</v>
      </c>
      <c r="F30" s="1">
        <v>8.3972158084292037</v>
      </c>
      <c r="G30" s="16">
        <v>4.4029999999999996</v>
      </c>
      <c r="H30" s="2">
        <v>4.8159999999999998</v>
      </c>
      <c r="I30" s="16">
        <v>5.13</v>
      </c>
      <c r="J30" s="16">
        <v>4.6120000000000001</v>
      </c>
      <c r="K30" s="16">
        <v>4.5960000000000001</v>
      </c>
      <c r="L30" s="16">
        <v>5.3710000000000004</v>
      </c>
      <c r="M30" s="16">
        <v>4.2069999999999999</v>
      </c>
      <c r="N30" s="16">
        <v>6.33</v>
      </c>
      <c r="O30" s="16">
        <v>7.2039999999999997</v>
      </c>
      <c r="P30" s="16">
        <v>4.3570000000000002</v>
      </c>
      <c r="Q30" s="16">
        <v>5.2309999999999999</v>
      </c>
      <c r="R30" s="16">
        <v>6.556</v>
      </c>
      <c r="S30" s="16">
        <v>3.4089999999999998</v>
      </c>
      <c r="T30" s="16">
        <v>4.9779999999999998</v>
      </c>
      <c r="U30" s="16">
        <v>5.05</v>
      </c>
      <c r="V30" s="16">
        <v>4.9139999999999997</v>
      </c>
      <c r="W30" s="12">
        <v>-15</v>
      </c>
      <c r="X30" s="12">
        <f t="shared" si="0"/>
        <v>-6</v>
      </c>
      <c r="Y30" s="17">
        <f t="shared" si="1"/>
        <v>77.602400000000003</v>
      </c>
      <c r="Z30" s="12">
        <v>-2</v>
      </c>
      <c r="AA30" s="12">
        <v>-4</v>
      </c>
      <c r="AB30" s="12">
        <v>-4</v>
      </c>
      <c r="AC30" s="12">
        <v>-1</v>
      </c>
      <c r="AD30" s="12">
        <v>-1</v>
      </c>
      <c r="AE30" s="12">
        <v>0</v>
      </c>
      <c r="AF30" s="12">
        <v>0</v>
      </c>
      <c r="AG30" s="12">
        <v>-3</v>
      </c>
      <c r="AH30" s="12">
        <v>-1</v>
      </c>
      <c r="AI30" s="12">
        <v>0</v>
      </c>
      <c r="AJ30" s="12">
        <v>-2</v>
      </c>
      <c r="AK30" s="12">
        <v>-2</v>
      </c>
      <c r="AL30" s="12">
        <v>-1</v>
      </c>
      <c r="AM30" s="12">
        <v>-1</v>
      </c>
      <c r="AN30" s="12">
        <v>-11</v>
      </c>
      <c r="AO30" s="12">
        <f t="shared" si="2"/>
        <v>-4</v>
      </c>
      <c r="AP30" s="12">
        <v>-1</v>
      </c>
      <c r="AQ30" s="12">
        <v>-3</v>
      </c>
      <c r="AR30" s="12">
        <v>-2</v>
      </c>
      <c r="AS30" s="12">
        <v>0</v>
      </c>
      <c r="AT30" s="12">
        <v>-1</v>
      </c>
      <c r="AU30" s="12">
        <v>0</v>
      </c>
      <c r="AV30" s="12">
        <v>1</v>
      </c>
      <c r="AW30" s="12">
        <v>-2</v>
      </c>
      <c r="AX30" s="12">
        <v>0</v>
      </c>
      <c r="AY30" s="12">
        <v>0</v>
      </c>
      <c r="AZ30" s="12">
        <v>-2</v>
      </c>
      <c r="BA30" s="12">
        <v>-2</v>
      </c>
      <c r="BB30" s="12">
        <v>-1</v>
      </c>
      <c r="BC30" s="12">
        <v>-1</v>
      </c>
      <c r="BD30" s="16">
        <v>-0.50109090909090903</v>
      </c>
      <c r="BE30" s="16">
        <v>-0.14385964912280699</v>
      </c>
      <c r="BF30" s="16">
        <v>-0.43611111111111101</v>
      </c>
      <c r="BG30" s="16">
        <v>-1.06739130434783</v>
      </c>
      <c r="BH30" s="16">
        <v>-0.81764705882352995</v>
      </c>
      <c r="BI30" s="16">
        <v>-0.55714285714285705</v>
      </c>
      <c r="BJ30" s="16">
        <v>-1.075</v>
      </c>
      <c r="BK30" s="16">
        <v>-0.7</v>
      </c>
      <c r="BL30" s="16">
        <v>-1.2137931034482801</v>
      </c>
      <c r="BM30" s="16">
        <v>-8.1818181818181901E-2</v>
      </c>
      <c r="BN30" s="16">
        <v>-2.6571428571428601</v>
      </c>
      <c r="BO30" s="16">
        <v>-1.4272727272727299</v>
      </c>
      <c r="BP30" s="16">
        <v>-8.1818181818181804E-2</v>
      </c>
      <c r="BQ30" s="16">
        <v>-2.5773195876288801E-2</v>
      </c>
      <c r="BR30" s="16">
        <v>-0.15063291139240501</v>
      </c>
      <c r="BS30" s="16">
        <v>57.781818181818203</v>
      </c>
      <c r="BT30" s="16">
        <v>75.263157894736906</v>
      </c>
      <c r="BU30" s="16">
        <v>59.537037037037003</v>
      </c>
      <c r="BV30" s="16">
        <v>25.652173913043502</v>
      </c>
      <c r="BW30" s="16">
        <v>17.647058823529399</v>
      </c>
      <c r="BX30" s="16">
        <v>14.285714285714301</v>
      </c>
      <c r="BY30" s="16">
        <v>12.5</v>
      </c>
      <c r="BZ30" s="16">
        <v>50</v>
      </c>
      <c r="CA30" s="16">
        <v>30.3448275862069</v>
      </c>
      <c r="CB30" s="16">
        <v>53.636363636363598</v>
      </c>
      <c r="CC30" s="16">
        <v>0</v>
      </c>
      <c r="CD30" s="16">
        <v>26.363636363636399</v>
      </c>
      <c r="CE30" s="16">
        <v>78.579545454545496</v>
      </c>
      <c r="CF30" s="16">
        <v>85.360824742267994</v>
      </c>
      <c r="CG30" s="16">
        <v>70.253164556962005</v>
      </c>
    </row>
    <row r="31" spans="1:85" s="12" customFormat="1" x14ac:dyDescent="0.2">
      <c r="A31" s="18" t="s">
        <v>77</v>
      </c>
      <c r="B31" s="18" t="s">
        <v>120</v>
      </c>
      <c r="C31" s="2" t="s">
        <v>33</v>
      </c>
      <c r="D31" s="19" t="s">
        <v>78</v>
      </c>
      <c r="E31" s="2">
        <v>73.28</v>
      </c>
      <c r="F31" s="2">
        <v>23.553704591847119</v>
      </c>
      <c r="G31" s="16">
        <v>4.5140000000000002</v>
      </c>
      <c r="H31" s="2">
        <v>7.0289999999999999</v>
      </c>
      <c r="I31" s="16">
        <v>4.99</v>
      </c>
      <c r="J31" s="16">
        <v>7.9420000000000002</v>
      </c>
      <c r="K31" s="16">
        <v>7.35</v>
      </c>
      <c r="L31" s="16">
        <v>3.3260000000000001</v>
      </c>
      <c r="M31" s="16">
        <v>3.5649999999999999</v>
      </c>
      <c r="N31" s="16">
        <v>3.5350000000000001</v>
      </c>
      <c r="O31" s="16">
        <v>5.782</v>
      </c>
      <c r="P31" s="16">
        <v>9.5640000000000001</v>
      </c>
      <c r="Q31" s="16">
        <v>9.91</v>
      </c>
      <c r="R31" s="16">
        <v>10.385999999999999</v>
      </c>
      <c r="S31" s="16">
        <v>5.2670000000000003</v>
      </c>
      <c r="T31" s="16">
        <v>6.7930000000000001</v>
      </c>
      <c r="U31" s="16">
        <v>7.8390000000000004</v>
      </c>
      <c r="V31" s="16">
        <v>5.6360000000000001</v>
      </c>
      <c r="W31" s="12">
        <v>-13</v>
      </c>
      <c r="X31" s="12">
        <f t="shared" si="0"/>
        <v>0</v>
      </c>
      <c r="Y31" s="17">
        <f t="shared" si="1"/>
        <v>68.355000000000004</v>
      </c>
      <c r="Z31" s="12">
        <v>-1</v>
      </c>
      <c r="AA31" s="12">
        <v>1</v>
      </c>
      <c r="AB31" s="12">
        <v>0</v>
      </c>
      <c r="AC31" s="12">
        <v>-2</v>
      </c>
      <c r="AD31" s="12">
        <v>-1</v>
      </c>
      <c r="AE31" s="12">
        <v>-1</v>
      </c>
      <c r="AF31" s="12">
        <v>0</v>
      </c>
      <c r="AG31" s="12">
        <v>2</v>
      </c>
      <c r="AH31" s="12">
        <v>2</v>
      </c>
      <c r="AI31" s="12">
        <v>1</v>
      </c>
      <c r="AJ31" s="12">
        <v>-1</v>
      </c>
      <c r="AK31" s="12">
        <v>0</v>
      </c>
      <c r="AL31" s="12">
        <v>1</v>
      </c>
      <c r="AM31" s="12">
        <v>-1</v>
      </c>
      <c r="AN31" s="12">
        <v>-8</v>
      </c>
      <c r="AO31" s="12">
        <f t="shared" si="2"/>
        <v>3</v>
      </c>
      <c r="AP31" s="12">
        <v>-1</v>
      </c>
      <c r="AQ31" s="12">
        <v>4</v>
      </c>
      <c r="AR31" s="12">
        <v>2</v>
      </c>
      <c r="AS31" s="12">
        <v>-2</v>
      </c>
      <c r="AT31" s="12">
        <v>-1</v>
      </c>
      <c r="AU31" s="12">
        <v>-1</v>
      </c>
      <c r="AV31" s="12">
        <v>0</v>
      </c>
      <c r="AW31" s="12">
        <v>4</v>
      </c>
      <c r="AX31" s="12">
        <v>3</v>
      </c>
      <c r="AY31" s="12">
        <v>1</v>
      </c>
      <c r="AZ31" s="12">
        <v>0</v>
      </c>
      <c r="BA31" s="12">
        <v>1</v>
      </c>
      <c r="BB31" s="12">
        <v>1</v>
      </c>
      <c r="BC31" s="12">
        <v>0</v>
      </c>
      <c r="BD31" s="16">
        <v>-0.55663082437276001</v>
      </c>
      <c r="BE31" s="16">
        <v>-0.42807017543859599</v>
      </c>
      <c r="BF31" s="16">
        <v>-0.191071428571428</v>
      </c>
      <c r="BG31" s="16">
        <v>-0.61020408163265305</v>
      </c>
      <c r="BH31" s="16">
        <v>-0.252941176470588</v>
      </c>
      <c r="BI31" s="16">
        <v>-0.53749999999999998</v>
      </c>
      <c r="BJ31" s="16">
        <v>-1.36</v>
      </c>
      <c r="BK31" s="16">
        <v>1.7</v>
      </c>
      <c r="BL31" s="16">
        <v>-0.8</v>
      </c>
      <c r="BM31" s="16">
        <v>-0.88124999999999998</v>
      </c>
      <c r="BN31" s="16">
        <v>-0.3</v>
      </c>
      <c r="BO31" s="16">
        <v>-1.0444444444444401</v>
      </c>
      <c r="BP31" s="16">
        <v>-0.22768361581920901</v>
      </c>
      <c r="BQ31" s="16">
        <v>-0.45876288659793801</v>
      </c>
      <c r="BR31" s="16">
        <v>5.2499999999999998E-2</v>
      </c>
      <c r="BS31" s="16">
        <v>63.1899641577061</v>
      </c>
      <c r="BT31" s="16">
        <v>71.754385964912302</v>
      </c>
      <c r="BU31" s="16">
        <v>76.517857142857096</v>
      </c>
      <c r="BV31" s="16">
        <v>63.673469387755098</v>
      </c>
      <c r="BW31" s="16">
        <v>62.941176470588204</v>
      </c>
      <c r="BX31" s="16">
        <v>48.75</v>
      </c>
      <c r="BY31" s="16">
        <v>0</v>
      </c>
      <c r="BZ31" s="16">
        <v>170</v>
      </c>
      <c r="CA31" s="16">
        <v>64.0625</v>
      </c>
      <c r="CB31" s="16">
        <v>73.125</v>
      </c>
      <c r="CC31" s="16">
        <v>70</v>
      </c>
      <c r="CD31" s="16">
        <v>43.3333333333333</v>
      </c>
      <c r="CE31" s="16">
        <v>77.005649717514103</v>
      </c>
      <c r="CF31" s="16">
        <v>73.298969072164894</v>
      </c>
      <c r="CG31" s="16">
        <v>81.5</v>
      </c>
    </row>
    <row r="32" spans="1:85" s="12" customFormat="1" x14ac:dyDescent="0.2">
      <c r="A32" s="18" t="s">
        <v>79</v>
      </c>
      <c r="B32" s="18" t="s">
        <v>121</v>
      </c>
      <c r="C32" s="2" t="s">
        <v>33</v>
      </c>
      <c r="D32" s="19" t="s">
        <v>80</v>
      </c>
      <c r="E32" s="2">
        <v>76.492857142857133</v>
      </c>
      <c r="F32" s="2">
        <v>16.729219945950877</v>
      </c>
      <c r="G32" s="16">
        <v>4.7190000000000003</v>
      </c>
      <c r="H32" s="2">
        <v>8.5410000000000004</v>
      </c>
      <c r="I32" s="16">
        <v>8.3829999999999991</v>
      </c>
      <c r="J32" s="16">
        <v>8.4420000000000002</v>
      </c>
      <c r="K32" s="16">
        <v>9.2840000000000007</v>
      </c>
      <c r="L32" s="16">
        <v>4.2069999999999999</v>
      </c>
      <c r="M32" s="16">
        <v>6.2119999999999997</v>
      </c>
      <c r="N32" s="16">
        <v>5.7729999999999997</v>
      </c>
      <c r="O32" s="16">
        <v>3.782</v>
      </c>
      <c r="P32" s="16">
        <v>9.9019999999999992</v>
      </c>
      <c r="Q32" s="16">
        <v>10.242000000000001</v>
      </c>
      <c r="R32" s="16">
        <v>6.1589999999999998</v>
      </c>
      <c r="S32" s="16">
        <v>7.2480000000000002</v>
      </c>
      <c r="T32" s="16">
        <v>7.9770000000000003</v>
      </c>
      <c r="U32" s="16">
        <v>8.92</v>
      </c>
      <c r="V32" s="16">
        <v>4.907</v>
      </c>
      <c r="W32" s="12">
        <v>-9</v>
      </c>
      <c r="X32" s="12">
        <f t="shared" si="0"/>
        <v>4</v>
      </c>
      <c r="Y32" s="17">
        <f t="shared" si="1"/>
        <v>49.860200000000006</v>
      </c>
      <c r="Z32" s="12">
        <v>2</v>
      </c>
      <c r="AA32" s="12">
        <v>2</v>
      </c>
      <c r="AB32" s="12">
        <v>2</v>
      </c>
      <c r="AC32" s="12">
        <v>-1</v>
      </c>
      <c r="AD32" s="12">
        <v>0</v>
      </c>
      <c r="AE32" s="12">
        <v>0</v>
      </c>
      <c r="AF32" s="12">
        <v>-1</v>
      </c>
      <c r="AG32" s="12">
        <v>3</v>
      </c>
      <c r="AH32" s="12">
        <v>3</v>
      </c>
      <c r="AI32" s="12">
        <v>0</v>
      </c>
      <c r="AJ32" s="12">
        <v>0</v>
      </c>
      <c r="AK32" s="12">
        <v>2</v>
      </c>
      <c r="AL32" s="12">
        <v>3</v>
      </c>
      <c r="AM32" s="12">
        <v>-1</v>
      </c>
      <c r="AN32" s="12">
        <v>-6</v>
      </c>
      <c r="AO32" s="12">
        <f t="shared" si="2"/>
        <v>5</v>
      </c>
      <c r="AP32" s="12">
        <v>2</v>
      </c>
      <c r="AQ32" s="12">
        <v>3</v>
      </c>
      <c r="AR32" s="12">
        <v>3</v>
      </c>
      <c r="AS32" s="12">
        <v>-1</v>
      </c>
      <c r="AT32" s="12">
        <v>0</v>
      </c>
      <c r="AU32" s="12">
        <v>0</v>
      </c>
      <c r="AV32" s="12">
        <v>-1</v>
      </c>
      <c r="AW32" s="12">
        <v>4</v>
      </c>
      <c r="AX32" s="12">
        <v>3</v>
      </c>
      <c r="AY32" s="12">
        <v>0</v>
      </c>
      <c r="AZ32" s="12">
        <v>1</v>
      </c>
      <c r="BA32" s="12">
        <v>2</v>
      </c>
      <c r="BB32" s="12">
        <v>3</v>
      </c>
      <c r="BC32" s="12">
        <v>-1</v>
      </c>
      <c r="BD32" s="16">
        <v>-0.56690391459074696</v>
      </c>
      <c r="BE32" s="16">
        <v>-0.45948275862068999</v>
      </c>
      <c r="BF32" s="16">
        <v>-0.186607142857143</v>
      </c>
      <c r="BG32" s="16">
        <v>-0.68039215686274501</v>
      </c>
      <c r="BH32" s="16">
        <v>-0.85789473684210504</v>
      </c>
      <c r="BI32" s="16">
        <v>-1.27142857142857</v>
      </c>
      <c r="BJ32" s="16">
        <v>-1.7</v>
      </c>
      <c r="BK32" s="16">
        <v>0.46666666666666701</v>
      </c>
      <c r="BL32" s="16">
        <v>-0.57499999999999996</v>
      </c>
      <c r="BM32" s="16">
        <v>-0.92500000000000004</v>
      </c>
      <c r="BN32" s="16">
        <v>0.114285714285714</v>
      </c>
      <c r="BO32" s="16">
        <v>-0.48888888888888898</v>
      </c>
      <c r="BP32" s="16">
        <v>-0.22316384180790999</v>
      </c>
      <c r="BQ32" s="16">
        <v>-0.38144329896907198</v>
      </c>
      <c r="BR32" s="16">
        <v>-3.125E-2</v>
      </c>
      <c r="BS32" s="16">
        <v>61.352313167259801</v>
      </c>
      <c r="BT32" s="16">
        <v>61.2931034482759</v>
      </c>
      <c r="BU32" s="16">
        <v>82.589285714285694</v>
      </c>
      <c r="BV32" s="16">
        <v>57.254901960784302</v>
      </c>
      <c r="BW32" s="16">
        <v>35.789473684210499</v>
      </c>
      <c r="BX32" s="16">
        <v>0</v>
      </c>
      <c r="BY32" s="16">
        <v>0</v>
      </c>
      <c r="BZ32" s="16">
        <v>113.333333333333</v>
      </c>
      <c r="CA32" s="16">
        <v>70</v>
      </c>
      <c r="CB32" s="16">
        <v>73.125</v>
      </c>
      <c r="CC32" s="16">
        <v>111.428571428571</v>
      </c>
      <c r="CD32" s="16">
        <v>32.2222222222222</v>
      </c>
      <c r="CE32" s="16">
        <v>75.932203389830505</v>
      </c>
      <c r="CF32" s="16">
        <v>66.288659793814404</v>
      </c>
      <c r="CG32" s="16">
        <v>87.625</v>
      </c>
    </row>
    <row r="33" spans="1:85" s="12" customFormat="1" x14ac:dyDescent="0.2">
      <c r="A33" s="18" t="s">
        <v>81</v>
      </c>
      <c r="B33" s="18" t="s">
        <v>120</v>
      </c>
      <c r="C33" s="2" t="s">
        <v>33</v>
      </c>
      <c r="D33" s="19" t="s">
        <v>82</v>
      </c>
      <c r="E33" s="2">
        <v>76.625000000000014</v>
      </c>
      <c r="F33" s="2">
        <v>12.508317232945394</v>
      </c>
      <c r="G33" s="16">
        <v>4.1020000000000003</v>
      </c>
      <c r="H33" s="2">
        <v>4.5640000000000001</v>
      </c>
      <c r="I33" s="16">
        <v>5.7039999999999997</v>
      </c>
      <c r="J33" s="16">
        <v>3.9620000000000002</v>
      </c>
      <c r="K33" s="16">
        <v>3.7679999999999998</v>
      </c>
      <c r="L33" s="16">
        <v>3.6520000000000001</v>
      </c>
      <c r="M33" s="16">
        <v>5.8239999999999998</v>
      </c>
      <c r="N33" s="16">
        <v>10.238</v>
      </c>
      <c r="O33" s="16">
        <v>3.12</v>
      </c>
      <c r="P33" s="16">
        <v>3.9660000000000002</v>
      </c>
      <c r="Q33" s="16">
        <v>3.3069999999999999</v>
      </c>
      <c r="R33" s="16">
        <v>9.34</v>
      </c>
      <c r="S33" s="16">
        <v>3.5379999999999998</v>
      </c>
      <c r="T33" s="16">
        <v>5.7549999999999999</v>
      </c>
      <c r="U33" s="16">
        <v>8.51</v>
      </c>
      <c r="V33" s="16">
        <v>4.0190000000000001</v>
      </c>
      <c r="W33" s="12">
        <v>-19</v>
      </c>
      <c r="X33" s="12">
        <f t="shared" si="0"/>
        <v>-6</v>
      </c>
      <c r="Y33" s="17">
        <f t="shared" si="1"/>
        <v>96.097200000000001</v>
      </c>
      <c r="Z33" s="12">
        <v>-1</v>
      </c>
      <c r="AA33" s="12">
        <v>-5</v>
      </c>
      <c r="AB33" s="12">
        <v>-5</v>
      </c>
      <c r="AC33" s="12">
        <v>-3</v>
      </c>
      <c r="AD33" s="12">
        <v>0</v>
      </c>
      <c r="AE33" s="12">
        <v>1</v>
      </c>
      <c r="AF33" s="12">
        <v>-4</v>
      </c>
      <c r="AG33" s="12">
        <v>-2</v>
      </c>
      <c r="AH33" s="12">
        <v>-2</v>
      </c>
      <c r="AI33" s="12">
        <v>1</v>
      </c>
      <c r="AJ33" s="12">
        <v>-1</v>
      </c>
      <c r="AK33" s="12">
        <v>-1</v>
      </c>
      <c r="AL33" s="12">
        <v>2</v>
      </c>
      <c r="AM33" s="12">
        <v>-3</v>
      </c>
      <c r="AN33" s="12">
        <v>-16</v>
      </c>
      <c r="AO33" s="12">
        <f t="shared" si="2"/>
        <v>-5</v>
      </c>
      <c r="AP33" s="12">
        <v>0</v>
      </c>
      <c r="AQ33" s="12">
        <v>-5</v>
      </c>
      <c r="AR33" s="12">
        <v>-5</v>
      </c>
      <c r="AS33" s="12">
        <v>-3</v>
      </c>
      <c r="AT33" s="12">
        <v>0</v>
      </c>
      <c r="AU33" s="12">
        <v>1</v>
      </c>
      <c r="AV33" s="12">
        <v>-4</v>
      </c>
      <c r="AW33" s="12">
        <v>-2</v>
      </c>
      <c r="AX33" s="12">
        <v>-2</v>
      </c>
      <c r="AY33" s="12">
        <v>1</v>
      </c>
      <c r="AZ33" s="12">
        <v>-1</v>
      </c>
      <c r="BA33" s="12">
        <v>0</v>
      </c>
      <c r="BB33" s="12">
        <v>3</v>
      </c>
      <c r="BC33" s="12">
        <v>-3</v>
      </c>
      <c r="BD33" s="16">
        <v>-0.42631578947368398</v>
      </c>
      <c r="BE33" s="16">
        <v>-0.15859375000000001</v>
      </c>
      <c r="BF33" s="16">
        <v>-0.15480769230769201</v>
      </c>
      <c r="BG33" s="16">
        <v>-0.54385964912280704</v>
      </c>
      <c r="BH33" s="16">
        <v>-2.5806451612903299E-2</v>
      </c>
      <c r="BI33" s="16">
        <v>0.371428571428571</v>
      </c>
      <c r="BJ33" s="16">
        <v>-0.43333333333333302</v>
      </c>
      <c r="BK33" s="16">
        <v>-4.4444444444444398E-2</v>
      </c>
      <c r="BL33" s="16">
        <v>-1.1615384615384601</v>
      </c>
      <c r="BM33" s="16">
        <v>-1.5</v>
      </c>
      <c r="BN33" s="16">
        <v>-2.6714285714285699</v>
      </c>
      <c r="BO33" s="16">
        <v>4.5454545454545497E-2</v>
      </c>
      <c r="BP33" s="16">
        <v>-3.0857142857143E-2</v>
      </c>
      <c r="BQ33" s="16">
        <v>-0.201030927835052</v>
      </c>
      <c r="BR33" s="16">
        <v>0.18076923076923099</v>
      </c>
      <c r="BS33" s="16">
        <v>59.578947368421098</v>
      </c>
      <c r="BT33" s="16">
        <v>72.421875</v>
      </c>
      <c r="BU33" s="16">
        <v>65.673076923076906</v>
      </c>
      <c r="BV33" s="16">
        <v>41.228070175438603</v>
      </c>
      <c r="BW33" s="16">
        <v>56.774193548387103</v>
      </c>
      <c r="BX33" s="16">
        <v>55.714285714285701</v>
      </c>
      <c r="BY33" s="16">
        <v>48.3333333333333</v>
      </c>
      <c r="BZ33" s="16">
        <v>60</v>
      </c>
      <c r="CA33" s="16">
        <v>22.692307692307701</v>
      </c>
      <c r="CB33" s="16">
        <v>0</v>
      </c>
      <c r="CC33" s="16">
        <v>0</v>
      </c>
      <c r="CD33" s="16">
        <v>53.636363636363598</v>
      </c>
      <c r="CE33" s="16">
        <v>78.571428571428598</v>
      </c>
      <c r="CF33" s="16">
        <v>77.422680412371093</v>
      </c>
      <c r="CG33" s="16">
        <v>80</v>
      </c>
    </row>
    <row r="34" spans="1:85" s="12" customFormat="1" x14ac:dyDescent="0.2">
      <c r="A34" s="18" t="s">
        <v>83</v>
      </c>
      <c r="B34" s="18" t="s">
        <v>120</v>
      </c>
      <c r="C34" s="2" t="s">
        <v>33</v>
      </c>
      <c r="D34" s="19" t="s">
        <v>84</v>
      </c>
      <c r="E34" s="2">
        <v>76.900000000000006</v>
      </c>
      <c r="F34" s="2">
        <v>11.567194992737011</v>
      </c>
      <c r="G34" s="16">
        <v>4.2439999999999998</v>
      </c>
      <c r="H34" s="2">
        <v>5.2309999999999999</v>
      </c>
      <c r="I34" s="16">
        <v>5.0709999999999997</v>
      </c>
      <c r="J34" s="16">
        <v>5.585</v>
      </c>
      <c r="K34" s="16">
        <v>4.4009999999999998</v>
      </c>
      <c r="L34" s="16">
        <v>4.024</v>
      </c>
      <c r="M34" s="16">
        <v>6.16</v>
      </c>
      <c r="N34" s="16">
        <v>5.78</v>
      </c>
      <c r="O34" s="16">
        <v>3.5409999999999999</v>
      </c>
      <c r="P34" s="16">
        <v>5.3339999999999996</v>
      </c>
      <c r="Q34" s="16">
        <v>7.2930000000000001</v>
      </c>
      <c r="R34" s="16">
        <v>3.782</v>
      </c>
      <c r="S34" s="16">
        <v>5.7510000000000003</v>
      </c>
      <c r="T34" s="16">
        <v>5.7670000000000003</v>
      </c>
      <c r="U34" s="16">
        <v>5.68</v>
      </c>
      <c r="V34" s="16">
        <v>6.23</v>
      </c>
      <c r="W34" s="12">
        <v>-16</v>
      </c>
      <c r="X34" s="12">
        <f t="shared" si="0"/>
        <v>-3</v>
      </c>
      <c r="Y34" s="17">
        <f t="shared" si="1"/>
        <v>82.226100000000002</v>
      </c>
      <c r="Z34" s="12">
        <v>-2</v>
      </c>
      <c r="AA34" s="12">
        <v>-1</v>
      </c>
      <c r="AB34" s="12">
        <v>-2</v>
      </c>
      <c r="AC34" s="12">
        <v>-1</v>
      </c>
      <c r="AD34" s="12">
        <v>0</v>
      </c>
      <c r="AE34" s="12">
        <v>0</v>
      </c>
      <c r="AF34" s="12">
        <v>-1</v>
      </c>
      <c r="AG34" s="12">
        <v>-1</v>
      </c>
      <c r="AH34" s="12">
        <v>0</v>
      </c>
      <c r="AI34" s="12">
        <v>-1</v>
      </c>
      <c r="AJ34" s="12">
        <v>0</v>
      </c>
      <c r="AK34" s="12">
        <v>-1</v>
      </c>
      <c r="AL34" s="12">
        <v>-1</v>
      </c>
      <c r="AM34" s="12">
        <v>0</v>
      </c>
      <c r="AN34" s="12">
        <v>-12</v>
      </c>
      <c r="AO34" s="12">
        <f t="shared" si="2"/>
        <v>-1</v>
      </c>
      <c r="AP34" s="12">
        <v>-1</v>
      </c>
      <c r="AQ34" s="12">
        <v>0</v>
      </c>
      <c r="AR34" s="12">
        <v>-1</v>
      </c>
      <c r="AS34" s="12">
        <v>-1</v>
      </c>
      <c r="AT34" s="12">
        <v>0</v>
      </c>
      <c r="AU34" s="12">
        <v>0</v>
      </c>
      <c r="AV34" s="12">
        <v>-1</v>
      </c>
      <c r="AW34" s="12">
        <v>0</v>
      </c>
      <c r="AX34" s="12">
        <v>1</v>
      </c>
      <c r="AY34" s="12">
        <v>-1</v>
      </c>
      <c r="AZ34" s="12">
        <v>0</v>
      </c>
      <c r="BA34" s="12">
        <v>0</v>
      </c>
      <c r="BB34" s="12">
        <v>0</v>
      </c>
      <c r="BC34" s="12">
        <v>0</v>
      </c>
      <c r="BD34" s="16">
        <v>-0.62472727272727302</v>
      </c>
      <c r="BE34" s="16">
        <v>-0.50608695652173896</v>
      </c>
      <c r="BF34" s="16">
        <v>-0.26635514018691597</v>
      </c>
      <c r="BG34" s="16">
        <v>-0.86888888888888904</v>
      </c>
      <c r="BH34" s="16">
        <v>-1.0888888888888899</v>
      </c>
      <c r="BI34" s="16">
        <v>-0.67142857142857204</v>
      </c>
      <c r="BJ34" s="16">
        <v>-0.9</v>
      </c>
      <c r="BK34" s="16">
        <v>-1.9</v>
      </c>
      <c r="BL34" s="16">
        <v>-0.72222222222222199</v>
      </c>
      <c r="BM34" s="16">
        <v>-0.17272727272727301</v>
      </c>
      <c r="BN34" s="16">
        <v>-0.2</v>
      </c>
      <c r="BO34" s="16">
        <v>-1.8</v>
      </c>
      <c r="BP34" s="16">
        <v>-0.26892655367231599</v>
      </c>
      <c r="BQ34" s="16">
        <v>-0.39793814432989699</v>
      </c>
      <c r="BR34" s="16">
        <v>-0.1125</v>
      </c>
      <c r="BS34" s="16">
        <v>58.909090909090899</v>
      </c>
      <c r="BT34" s="16">
        <v>63.652173913043498</v>
      </c>
      <c r="BU34" s="16">
        <v>74.766355140186903</v>
      </c>
      <c r="BV34" s="16">
        <v>50</v>
      </c>
      <c r="BW34" s="16">
        <v>32.7777777777778</v>
      </c>
      <c r="BX34" s="16">
        <v>55.714285714285701</v>
      </c>
      <c r="BY34" s="16">
        <v>33.3333333333333</v>
      </c>
      <c r="BZ34" s="16">
        <v>0</v>
      </c>
      <c r="CA34" s="16">
        <v>61.481481481481502</v>
      </c>
      <c r="CB34" s="16">
        <v>106.363636363636</v>
      </c>
      <c r="CC34" s="16">
        <v>70</v>
      </c>
      <c r="CD34" s="16">
        <v>0</v>
      </c>
      <c r="CE34" s="16">
        <v>73.841807909604498</v>
      </c>
      <c r="CF34" s="16">
        <v>69.381443298969103</v>
      </c>
      <c r="CG34" s="16">
        <v>79.25</v>
      </c>
    </row>
    <row r="35" spans="1:85" s="12" customFormat="1" x14ac:dyDescent="0.2">
      <c r="A35" s="18" t="s">
        <v>85</v>
      </c>
      <c r="B35" s="18" t="s">
        <v>120</v>
      </c>
      <c r="C35" s="2" t="s">
        <v>33</v>
      </c>
      <c r="D35" s="19" t="s">
        <v>86</v>
      </c>
      <c r="E35" s="2">
        <v>79.8</v>
      </c>
      <c r="F35" s="2">
        <v>15.580436450882853</v>
      </c>
      <c r="G35" s="16">
        <v>4.1020000000000003</v>
      </c>
      <c r="H35" s="2">
        <v>4.5640000000000001</v>
      </c>
      <c r="I35" s="16">
        <v>5.7039999999999997</v>
      </c>
      <c r="J35" s="16">
        <v>3.9620000000000002</v>
      </c>
      <c r="K35" s="16">
        <v>3.7679999999999998</v>
      </c>
      <c r="L35" s="16">
        <v>3.6520000000000001</v>
      </c>
      <c r="M35" s="16">
        <v>5.8239999999999998</v>
      </c>
      <c r="N35" s="16">
        <v>10.238</v>
      </c>
      <c r="O35" s="16">
        <v>3.12</v>
      </c>
      <c r="P35" s="16">
        <v>3.9660000000000002</v>
      </c>
      <c r="Q35" s="16">
        <v>3.3069999999999999</v>
      </c>
      <c r="R35" s="16">
        <v>9.34</v>
      </c>
      <c r="S35" s="16">
        <v>3.5379999999999998</v>
      </c>
      <c r="T35" s="16">
        <v>5.7549999999999999</v>
      </c>
      <c r="U35" s="16">
        <v>8.51</v>
      </c>
      <c r="V35" s="16">
        <v>4.0190000000000001</v>
      </c>
      <c r="W35" s="12">
        <v>-19</v>
      </c>
      <c r="X35" s="12">
        <f t="shared" si="0"/>
        <v>-6</v>
      </c>
      <c r="Y35" s="17">
        <f t="shared" si="1"/>
        <v>96.097200000000001</v>
      </c>
      <c r="Z35" s="12">
        <v>-1</v>
      </c>
      <c r="AA35" s="12">
        <v>-5</v>
      </c>
      <c r="AB35" s="12">
        <v>-5</v>
      </c>
      <c r="AC35" s="12">
        <v>-3</v>
      </c>
      <c r="AD35" s="12">
        <v>0</v>
      </c>
      <c r="AE35" s="12">
        <v>1</v>
      </c>
      <c r="AF35" s="12">
        <v>-4</v>
      </c>
      <c r="AG35" s="12">
        <v>-2</v>
      </c>
      <c r="AH35" s="12">
        <v>-2</v>
      </c>
      <c r="AI35" s="12">
        <v>1</v>
      </c>
      <c r="AJ35" s="12">
        <v>-1</v>
      </c>
      <c r="AK35" s="12">
        <v>-1</v>
      </c>
      <c r="AL35" s="12">
        <v>2</v>
      </c>
      <c r="AM35" s="12">
        <v>-3</v>
      </c>
      <c r="AN35" s="12">
        <v>-16</v>
      </c>
      <c r="AO35" s="12">
        <f t="shared" si="2"/>
        <v>-5</v>
      </c>
      <c r="AP35" s="12">
        <v>0</v>
      </c>
      <c r="AQ35" s="12">
        <v>-5</v>
      </c>
      <c r="AR35" s="12">
        <v>-5</v>
      </c>
      <c r="AS35" s="12">
        <v>-3</v>
      </c>
      <c r="AT35" s="12">
        <v>0</v>
      </c>
      <c r="AU35" s="12">
        <v>1</v>
      </c>
      <c r="AV35" s="12">
        <v>-4</v>
      </c>
      <c r="AW35" s="12">
        <v>-2</v>
      </c>
      <c r="AX35" s="12">
        <v>-2</v>
      </c>
      <c r="AY35" s="12">
        <v>1</v>
      </c>
      <c r="AZ35" s="12">
        <v>-1</v>
      </c>
      <c r="BA35" s="12">
        <v>0</v>
      </c>
      <c r="BB35" s="12">
        <v>3</v>
      </c>
      <c r="BC35" s="12">
        <v>-3</v>
      </c>
      <c r="BD35" s="16">
        <v>-0.42631578947368398</v>
      </c>
      <c r="BE35" s="16">
        <v>-0.15859375000000001</v>
      </c>
      <c r="BF35" s="16">
        <v>-0.15943396226415099</v>
      </c>
      <c r="BG35" s="16">
        <v>-0.54385964912280704</v>
      </c>
      <c r="BH35" s="16">
        <v>-2.5806451612903299E-2</v>
      </c>
      <c r="BI35" s="16">
        <v>0.371428571428571</v>
      </c>
      <c r="BJ35" s="16">
        <v>-0.43333333333333302</v>
      </c>
      <c r="BK35" s="16">
        <v>-4.4444444444444398E-2</v>
      </c>
      <c r="BL35" s="16">
        <v>-1.1615384615384601</v>
      </c>
      <c r="BM35" s="16">
        <v>-1.5</v>
      </c>
      <c r="BN35" s="16">
        <v>-2.6714285714285699</v>
      </c>
      <c r="BO35" s="16">
        <v>4.5454545454545497E-2</v>
      </c>
      <c r="BP35" s="16">
        <v>-3.5028248587570698E-2</v>
      </c>
      <c r="BQ35" s="16">
        <v>-0.201030927835052</v>
      </c>
      <c r="BR35" s="16">
        <v>0.16625000000000001</v>
      </c>
      <c r="BS35" s="16">
        <v>59.578947368421098</v>
      </c>
      <c r="BT35" s="16">
        <v>72.421875</v>
      </c>
      <c r="BU35" s="16">
        <v>64.433962264151006</v>
      </c>
      <c r="BV35" s="16">
        <v>41.228070175438603</v>
      </c>
      <c r="BW35" s="16">
        <v>56.774193548387103</v>
      </c>
      <c r="BX35" s="16">
        <v>55.714285714285701</v>
      </c>
      <c r="BY35" s="16">
        <v>48.3333333333333</v>
      </c>
      <c r="BZ35" s="16">
        <v>60</v>
      </c>
      <c r="CA35" s="16">
        <v>22.692307692307701</v>
      </c>
      <c r="CB35" s="16">
        <v>0</v>
      </c>
      <c r="CC35" s="16">
        <v>0</v>
      </c>
      <c r="CD35" s="16">
        <v>53.636363636363598</v>
      </c>
      <c r="CE35" s="16">
        <v>77.683615819208995</v>
      </c>
      <c r="CF35" s="16">
        <v>77.422680412371093</v>
      </c>
      <c r="CG35" s="16">
        <v>78</v>
      </c>
    </row>
    <row r="36" spans="1:85" s="12" customFormat="1" x14ac:dyDescent="0.2">
      <c r="A36" s="18" t="s">
        <v>87</v>
      </c>
      <c r="B36" s="18" t="s">
        <v>124</v>
      </c>
      <c r="C36" s="1" t="s">
        <v>33</v>
      </c>
      <c r="D36" s="15" t="s">
        <v>88</v>
      </c>
      <c r="E36" s="1">
        <v>84.734785923097888</v>
      </c>
      <c r="F36" s="1">
        <v>13.654027494725435</v>
      </c>
      <c r="G36" s="16">
        <v>4.4989999999999997</v>
      </c>
      <c r="H36" s="2">
        <v>6.9219999999999997</v>
      </c>
      <c r="I36" s="16">
        <v>8.3819999999999997</v>
      </c>
      <c r="J36" s="16">
        <v>5.5570000000000004</v>
      </c>
      <c r="K36" s="16">
        <v>5.3689999999999998</v>
      </c>
      <c r="L36" s="16">
        <v>5.78</v>
      </c>
      <c r="M36" s="16">
        <v>5.8070000000000004</v>
      </c>
      <c r="N36" s="16">
        <v>5.766</v>
      </c>
      <c r="O36" s="16">
        <v>5.8239999999999998</v>
      </c>
      <c r="P36" s="16">
        <v>5.3689999999999998</v>
      </c>
      <c r="Q36" s="16">
        <v>5.226</v>
      </c>
      <c r="R36" s="16">
        <v>7.1630000000000003</v>
      </c>
      <c r="S36" s="16">
        <v>4.2069999999999999</v>
      </c>
      <c r="T36" s="16">
        <v>7.9729999999999999</v>
      </c>
      <c r="U36" s="16">
        <v>8.4529999999999994</v>
      </c>
      <c r="V36" s="16">
        <v>6.2670000000000003</v>
      </c>
      <c r="W36" s="12">
        <v>-13</v>
      </c>
      <c r="X36" s="12">
        <f t="shared" si="0"/>
        <v>0</v>
      </c>
      <c r="Y36" s="17">
        <f t="shared" si="1"/>
        <v>68.355000000000004</v>
      </c>
      <c r="Z36" s="12">
        <v>2</v>
      </c>
      <c r="AA36" s="12">
        <v>-2</v>
      </c>
      <c r="AB36" s="12">
        <v>-2</v>
      </c>
      <c r="AC36" s="12">
        <v>0</v>
      </c>
      <c r="AD36" s="12">
        <v>0</v>
      </c>
      <c r="AE36" s="12">
        <v>0</v>
      </c>
      <c r="AF36" s="12">
        <v>0</v>
      </c>
      <c r="AG36" s="12">
        <v>-2</v>
      </c>
      <c r="AH36" s="12">
        <v>-1</v>
      </c>
      <c r="AI36" s="12">
        <v>0</v>
      </c>
      <c r="AJ36" s="12">
        <v>-1</v>
      </c>
      <c r="AK36" s="12">
        <v>2</v>
      </c>
      <c r="AL36" s="12">
        <v>2</v>
      </c>
      <c r="AM36" s="12">
        <v>0</v>
      </c>
      <c r="AN36" s="12">
        <v>-9</v>
      </c>
      <c r="AO36" s="12">
        <f t="shared" si="2"/>
        <v>2</v>
      </c>
      <c r="AP36" s="12">
        <v>2</v>
      </c>
      <c r="AQ36" s="12">
        <v>0</v>
      </c>
      <c r="AR36" s="12">
        <v>0</v>
      </c>
      <c r="AS36" s="12">
        <v>0</v>
      </c>
      <c r="AT36" s="12">
        <v>0</v>
      </c>
      <c r="AU36" s="12">
        <v>0</v>
      </c>
      <c r="AV36" s="12">
        <v>0</v>
      </c>
      <c r="AW36" s="12">
        <v>0</v>
      </c>
      <c r="AX36" s="12">
        <v>0</v>
      </c>
      <c r="AY36" s="12">
        <v>1</v>
      </c>
      <c r="AZ36" s="12">
        <v>-1</v>
      </c>
      <c r="BA36" s="12">
        <v>2</v>
      </c>
      <c r="BB36" s="12">
        <v>2</v>
      </c>
      <c r="BC36" s="12">
        <v>0</v>
      </c>
      <c r="BD36" s="16">
        <v>-0.50139860139860204</v>
      </c>
      <c r="BE36" s="16">
        <v>-0.224576271186441</v>
      </c>
      <c r="BF36" s="16">
        <v>-0.25739130434782598</v>
      </c>
      <c r="BG36" s="16">
        <v>-0.48474576271186498</v>
      </c>
      <c r="BH36" s="16">
        <v>-0.15652173913043499</v>
      </c>
      <c r="BI36" s="16">
        <v>-0.32857142857142901</v>
      </c>
      <c r="BJ36" s="16">
        <v>-0.41666666666666702</v>
      </c>
      <c r="BK36" s="16">
        <v>0.12</v>
      </c>
      <c r="BL36" s="16">
        <v>-0.69444444444444398</v>
      </c>
      <c r="BM36" s="16">
        <v>-0.86666666666666703</v>
      </c>
      <c r="BN36" s="16">
        <v>-1.5727272727272701</v>
      </c>
      <c r="BO36" s="16">
        <v>0.20769230769230801</v>
      </c>
      <c r="BP36" s="16">
        <v>-0.158045977011494</v>
      </c>
      <c r="BQ36" s="16">
        <v>-0.24105263157894699</v>
      </c>
      <c r="BR36" s="16">
        <v>-5.82278481012658E-2</v>
      </c>
      <c r="BS36" s="16">
        <v>60.664335664335702</v>
      </c>
      <c r="BT36" s="16">
        <v>62.796610169491501</v>
      </c>
      <c r="BU36" s="16">
        <v>79.652173913043498</v>
      </c>
      <c r="BV36" s="16">
        <v>54.406779661016898</v>
      </c>
      <c r="BW36" s="16">
        <v>33.913043478260903</v>
      </c>
      <c r="BX36" s="16">
        <v>0</v>
      </c>
      <c r="BY36" s="16">
        <v>48.3333333333333</v>
      </c>
      <c r="BZ36" s="16">
        <v>49</v>
      </c>
      <c r="CA36" s="16">
        <v>67.5</v>
      </c>
      <c r="CB36" s="16">
        <v>65</v>
      </c>
      <c r="CC36" s="16">
        <v>35.454545454545503</v>
      </c>
      <c r="CD36" s="16">
        <v>96.923076923076906</v>
      </c>
      <c r="CE36" s="16">
        <v>76.781609195402297</v>
      </c>
      <c r="CF36" s="16">
        <v>69.789473684210506</v>
      </c>
      <c r="CG36" s="16">
        <v>85.1898734177215</v>
      </c>
    </row>
    <row r="37" spans="1:85" s="12" customFormat="1" x14ac:dyDescent="0.2">
      <c r="A37" s="18" t="s">
        <v>89</v>
      </c>
      <c r="B37" s="18" t="s">
        <v>118</v>
      </c>
      <c r="C37" s="2" t="s">
        <v>33</v>
      </c>
      <c r="D37" s="19" t="s">
        <v>90</v>
      </c>
      <c r="E37" s="2">
        <v>81.095410237476855</v>
      </c>
      <c r="F37" s="2">
        <v>9.1107059695534289</v>
      </c>
      <c r="G37" s="16">
        <v>4.3369999999999997</v>
      </c>
      <c r="H37" s="2">
        <v>7.8419999999999996</v>
      </c>
      <c r="I37" s="16">
        <v>7.859</v>
      </c>
      <c r="J37" s="16">
        <v>7.6760000000000002</v>
      </c>
      <c r="K37" s="16">
        <v>6.367</v>
      </c>
      <c r="L37" s="16">
        <v>6.1740000000000004</v>
      </c>
      <c r="M37" s="16">
        <v>5.8239999999999998</v>
      </c>
      <c r="N37" s="16">
        <v>10.234999999999999</v>
      </c>
      <c r="O37" s="16">
        <v>3.5390000000000001</v>
      </c>
      <c r="P37" s="16">
        <v>6.2910000000000004</v>
      </c>
      <c r="Q37" s="16">
        <v>8.9390000000000001</v>
      </c>
      <c r="R37" s="16">
        <v>3.782</v>
      </c>
      <c r="S37" s="16">
        <v>5.7450000000000001</v>
      </c>
      <c r="T37" s="16">
        <v>7.8810000000000002</v>
      </c>
      <c r="U37" s="16">
        <v>7.8650000000000002</v>
      </c>
      <c r="V37" s="16">
        <v>7.6989999999999998</v>
      </c>
      <c r="W37" s="12">
        <v>-10</v>
      </c>
      <c r="X37" s="12">
        <f t="shared" si="0"/>
        <v>2</v>
      </c>
      <c r="Y37" s="17">
        <f t="shared" si="1"/>
        <v>54.483900000000006</v>
      </c>
      <c r="Z37" s="12">
        <v>1</v>
      </c>
      <c r="AA37" s="12">
        <v>1</v>
      </c>
      <c r="AB37" s="12">
        <v>0</v>
      </c>
      <c r="AC37" s="12">
        <v>0</v>
      </c>
      <c r="AD37" s="12">
        <v>0</v>
      </c>
      <c r="AE37" s="12">
        <v>1</v>
      </c>
      <c r="AF37" s="12">
        <v>-1</v>
      </c>
      <c r="AG37" s="12">
        <v>0</v>
      </c>
      <c r="AH37" s="12">
        <v>1</v>
      </c>
      <c r="AI37" s="12">
        <v>-1</v>
      </c>
      <c r="AJ37" s="12">
        <v>0</v>
      </c>
      <c r="AK37" s="12">
        <v>2</v>
      </c>
      <c r="AL37" s="12">
        <v>1</v>
      </c>
      <c r="AM37" s="12">
        <v>1</v>
      </c>
      <c r="AN37" s="12">
        <v>-8</v>
      </c>
      <c r="AO37" s="12">
        <f t="shared" si="2"/>
        <v>2</v>
      </c>
      <c r="AP37" s="12">
        <v>1</v>
      </c>
      <c r="AQ37" s="12">
        <v>1</v>
      </c>
      <c r="AR37" s="12">
        <v>0</v>
      </c>
      <c r="AS37" s="12">
        <v>0</v>
      </c>
      <c r="AT37" s="12">
        <v>0</v>
      </c>
      <c r="AU37" s="12">
        <v>1</v>
      </c>
      <c r="AV37" s="12">
        <v>-1</v>
      </c>
      <c r="AW37" s="12">
        <v>0</v>
      </c>
      <c r="AX37" s="12">
        <v>1</v>
      </c>
      <c r="AY37" s="12">
        <v>-1</v>
      </c>
      <c r="AZ37" s="12">
        <v>0</v>
      </c>
      <c r="BA37" s="12">
        <v>2</v>
      </c>
      <c r="BB37" s="12">
        <v>1</v>
      </c>
      <c r="BC37" s="12">
        <v>1</v>
      </c>
      <c r="BD37" s="16">
        <v>-0.31066176470588203</v>
      </c>
      <c r="BE37" s="16">
        <v>5.21739130434783E-2</v>
      </c>
      <c r="BF37" s="16">
        <v>-0.10458715596330299</v>
      </c>
      <c r="BG37" s="16">
        <v>-0.38600000000000001</v>
      </c>
      <c r="BH37" s="16">
        <v>9.5000000000000098E-2</v>
      </c>
      <c r="BI37" s="16">
        <v>0.35714285714285698</v>
      </c>
      <c r="BJ37" s="16">
        <v>-1.98</v>
      </c>
      <c r="BK37" s="16">
        <v>1.1625000000000001</v>
      </c>
      <c r="BL37" s="16">
        <v>-0.706666666666667</v>
      </c>
      <c r="BM37" s="16">
        <v>-1.1307692307692301</v>
      </c>
      <c r="BN37" s="16">
        <v>-0.128571428571429</v>
      </c>
      <c r="BO37" s="16">
        <v>-0.56000000000000005</v>
      </c>
      <c r="BP37" s="16">
        <v>7.9885057471264398E-2</v>
      </c>
      <c r="BQ37" s="16">
        <v>4.3157894736842103E-2</v>
      </c>
      <c r="BR37" s="16">
        <v>0.124050632911392</v>
      </c>
      <c r="BS37" s="16">
        <v>59.816176470588204</v>
      </c>
      <c r="BT37" s="16">
        <v>71.130434782608702</v>
      </c>
      <c r="BU37" s="16">
        <v>66.146788990825698</v>
      </c>
      <c r="BV37" s="16">
        <v>56.6</v>
      </c>
      <c r="BW37" s="16">
        <v>73</v>
      </c>
      <c r="BX37" s="16">
        <v>55.714285714285701</v>
      </c>
      <c r="BY37" s="16">
        <v>0</v>
      </c>
      <c r="BZ37" s="16">
        <v>133.75</v>
      </c>
      <c r="CA37" s="16">
        <v>45.6666666666667</v>
      </c>
      <c r="CB37" s="16">
        <v>30</v>
      </c>
      <c r="CC37" s="16">
        <v>70</v>
      </c>
      <c r="CD37" s="16">
        <v>49</v>
      </c>
      <c r="CE37" s="16">
        <v>72.183908045977006</v>
      </c>
      <c r="CF37" s="16">
        <v>70.736842105263193</v>
      </c>
      <c r="CG37" s="16">
        <v>73.924050632911403</v>
      </c>
    </row>
    <row r="38" spans="1:85" s="12" customFormat="1" x14ac:dyDescent="0.2">
      <c r="A38" s="18" t="s">
        <v>91</v>
      </c>
      <c r="B38" s="18" t="s">
        <v>119</v>
      </c>
      <c r="C38" s="2" t="s">
        <v>33</v>
      </c>
      <c r="D38" s="19" t="s">
        <v>92</v>
      </c>
      <c r="E38" s="2">
        <v>83.230999999999995</v>
      </c>
      <c r="F38" s="2">
        <v>9.5087561226482169</v>
      </c>
      <c r="G38" s="16">
        <v>4.4649999999999999</v>
      </c>
      <c r="H38" s="2">
        <v>6.7850000000000001</v>
      </c>
      <c r="I38" s="16">
        <v>5.1950000000000003</v>
      </c>
      <c r="J38" s="16">
        <v>7.8920000000000003</v>
      </c>
      <c r="K38" s="16">
        <v>4.1109999999999998</v>
      </c>
      <c r="L38" s="16">
        <v>3.125</v>
      </c>
      <c r="M38" s="16">
        <v>3.5379999999999998</v>
      </c>
      <c r="N38" s="16">
        <v>3.536</v>
      </c>
      <c r="O38" s="16">
        <v>3.4350000000000001</v>
      </c>
      <c r="P38" s="16">
        <v>7.3179999999999996</v>
      </c>
      <c r="Q38" s="16">
        <v>6.4160000000000004</v>
      </c>
      <c r="R38" s="16">
        <v>6.1550000000000002</v>
      </c>
      <c r="S38" s="16">
        <v>7.266</v>
      </c>
      <c r="T38" s="16">
        <v>8.6029999999999998</v>
      </c>
      <c r="U38" s="16">
        <v>8.8759999999999994</v>
      </c>
      <c r="V38" s="16">
        <v>7.8849999999999998</v>
      </c>
      <c r="W38" s="12">
        <v>-13</v>
      </c>
      <c r="X38" s="12">
        <f t="shared" si="0"/>
        <v>0</v>
      </c>
      <c r="Y38" s="17">
        <f t="shared" si="1"/>
        <v>68.355000000000004</v>
      </c>
      <c r="Z38" s="12">
        <v>-1</v>
      </c>
      <c r="AA38" s="12">
        <v>1</v>
      </c>
      <c r="AB38" s="12">
        <v>-4</v>
      </c>
      <c r="AC38" s="12">
        <v>-4</v>
      </c>
      <c r="AD38" s="12">
        <v>-1</v>
      </c>
      <c r="AE38" s="12">
        <v>-1</v>
      </c>
      <c r="AF38" s="12">
        <v>-2</v>
      </c>
      <c r="AG38" s="12">
        <v>0</v>
      </c>
      <c r="AH38" s="12">
        <v>0</v>
      </c>
      <c r="AI38" s="12">
        <v>0</v>
      </c>
      <c r="AJ38" s="12">
        <v>0</v>
      </c>
      <c r="AK38" s="12">
        <v>4</v>
      </c>
      <c r="AL38" s="12">
        <v>3</v>
      </c>
      <c r="AM38" s="12">
        <v>1</v>
      </c>
      <c r="AN38" s="12">
        <v>-10</v>
      </c>
      <c r="AO38" s="12">
        <f t="shared" si="2"/>
        <v>1</v>
      </c>
      <c r="AP38" s="12">
        <v>-1</v>
      </c>
      <c r="AQ38" s="12">
        <v>2</v>
      </c>
      <c r="AR38" s="12">
        <v>-3</v>
      </c>
      <c r="AS38" s="12">
        <v>-4</v>
      </c>
      <c r="AT38" s="12">
        <v>-1</v>
      </c>
      <c r="AU38" s="12">
        <v>-1</v>
      </c>
      <c r="AV38" s="12">
        <v>-2</v>
      </c>
      <c r="AW38" s="12">
        <v>1</v>
      </c>
      <c r="AX38" s="12">
        <v>0</v>
      </c>
      <c r="AY38" s="12">
        <v>0</v>
      </c>
      <c r="AZ38" s="12">
        <v>1</v>
      </c>
      <c r="BA38" s="12">
        <v>4</v>
      </c>
      <c r="BB38" s="12">
        <v>3</v>
      </c>
      <c r="BC38" s="12">
        <v>1</v>
      </c>
      <c r="BD38" s="16">
        <v>-0.54911032028469797</v>
      </c>
      <c r="BE38" s="16">
        <v>-0.35555555555555601</v>
      </c>
      <c r="BF38" s="16">
        <v>-0.25</v>
      </c>
      <c r="BG38" s="16">
        <v>-0.77500000000000002</v>
      </c>
      <c r="BH38" s="16">
        <v>-0.77</v>
      </c>
      <c r="BI38" s="16">
        <v>-1.4285714285714299E-2</v>
      </c>
      <c r="BJ38" s="16">
        <v>-1.65</v>
      </c>
      <c r="BK38" s="16">
        <v>-0.77142857142857202</v>
      </c>
      <c r="BL38" s="16">
        <v>-0.77812499999999996</v>
      </c>
      <c r="BM38" s="16">
        <v>-1</v>
      </c>
      <c r="BN38" s="16">
        <v>0.4</v>
      </c>
      <c r="BO38" s="16">
        <v>-1.3</v>
      </c>
      <c r="BP38" s="16">
        <v>-0.16553672316384199</v>
      </c>
      <c r="BQ38" s="16">
        <v>-0.27010309278350503</v>
      </c>
      <c r="BR38" s="16">
        <v>-3.8749999999999903E-2</v>
      </c>
      <c r="BS38" s="16">
        <v>64.483985765124601</v>
      </c>
      <c r="BT38" s="16">
        <v>68.290598290598297</v>
      </c>
      <c r="BU38" s="16">
        <v>82.589285714285694</v>
      </c>
      <c r="BV38" s="16">
        <v>52.5</v>
      </c>
      <c r="BW38" s="16">
        <v>24.5</v>
      </c>
      <c r="BX38" s="16">
        <v>55.714285714285701</v>
      </c>
      <c r="BY38" s="16">
        <v>0</v>
      </c>
      <c r="BZ38" s="16">
        <v>14.285714285714301</v>
      </c>
      <c r="CA38" s="16">
        <v>70</v>
      </c>
      <c r="CB38" s="16">
        <v>73.125</v>
      </c>
      <c r="CC38" s="16">
        <v>152.857142857143</v>
      </c>
      <c r="CD38" s="16">
        <v>0</v>
      </c>
      <c r="CE38" s="16">
        <v>81.977401129943502</v>
      </c>
      <c r="CF38" s="16">
        <v>77.319587628866003</v>
      </c>
      <c r="CG38" s="16">
        <v>87.625</v>
      </c>
    </row>
    <row r="39" spans="1:85" s="12" customFormat="1" x14ac:dyDescent="0.2">
      <c r="A39" s="18" t="s">
        <v>93</v>
      </c>
      <c r="B39" s="18" t="s">
        <v>120</v>
      </c>
      <c r="C39" s="2" t="s">
        <v>33</v>
      </c>
      <c r="D39" s="19" t="s">
        <v>94</v>
      </c>
      <c r="E39" s="2">
        <v>83.56</v>
      </c>
      <c r="F39" s="2">
        <v>13.770366734404636</v>
      </c>
      <c r="G39" s="16">
        <v>4.2439999999999998</v>
      </c>
      <c r="H39" s="2">
        <v>5.2309999999999999</v>
      </c>
      <c r="I39" s="16">
        <v>5.0709999999999997</v>
      </c>
      <c r="J39" s="16">
        <v>5.585</v>
      </c>
      <c r="K39" s="16">
        <v>4.3890000000000002</v>
      </c>
      <c r="L39" s="16">
        <v>4.024</v>
      </c>
      <c r="M39" s="16">
        <v>6.16</v>
      </c>
      <c r="N39" s="16">
        <v>5.78</v>
      </c>
      <c r="O39" s="16">
        <v>3.5409999999999999</v>
      </c>
      <c r="P39" s="16">
        <v>5.3339999999999996</v>
      </c>
      <c r="Q39" s="16">
        <v>7.2930000000000001</v>
      </c>
      <c r="R39" s="16">
        <v>3.782</v>
      </c>
      <c r="S39" s="16">
        <v>5.7510000000000003</v>
      </c>
      <c r="T39" s="16">
        <v>5.7690000000000001</v>
      </c>
      <c r="U39" s="16">
        <v>5.68</v>
      </c>
      <c r="V39" s="16">
        <v>6.23</v>
      </c>
      <c r="W39" s="12">
        <v>-16</v>
      </c>
      <c r="X39" s="12">
        <f t="shared" si="0"/>
        <v>-3</v>
      </c>
      <c r="Y39" s="17">
        <f t="shared" si="1"/>
        <v>82.226100000000002</v>
      </c>
      <c r="Z39" s="12">
        <v>-2</v>
      </c>
      <c r="AA39" s="12">
        <v>-1</v>
      </c>
      <c r="AB39" s="12">
        <v>-2</v>
      </c>
      <c r="AC39" s="12">
        <v>-1</v>
      </c>
      <c r="AD39" s="12">
        <v>0</v>
      </c>
      <c r="AE39" s="12">
        <v>0</v>
      </c>
      <c r="AF39" s="12">
        <v>-1</v>
      </c>
      <c r="AG39" s="12">
        <v>-1</v>
      </c>
      <c r="AH39" s="12">
        <v>0</v>
      </c>
      <c r="AI39" s="12">
        <v>-1</v>
      </c>
      <c r="AJ39" s="12">
        <v>0</v>
      </c>
      <c r="AK39" s="12">
        <v>-1</v>
      </c>
      <c r="AL39" s="12">
        <v>-1</v>
      </c>
      <c r="AM39" s="12">
        <v>0</v>
      </c>
      <c r="AN39" s="12">
        <v>-12</v>
      </c>
      <c r="AO39" s="12">
        <f t="shared" si="2"/>
        <v>-1</v>
      </c>
      <c r="AP39" s="12">
        <v>-1</v>
      </c>
      <c r="AQ39" s="12">
        <v>0</v>
      </c>
      <c r="AR39" s="12">
        <v>-1</v>
      </c>
      <c r="AS39" s="12">
        <v>-1</v>
      </c>
      <c r="AT39" s="12">
        <v>0</v>
      </c>
      <c r="AU39" s="12">
        <v>0</v>
      </c>
      <c r="AV39" s="12">
        <v>-1</v>
      </c>
      <c r="AW39" s="12">
        <v>0</v>
      </c>
      <c r="AX39" s="12">
        <v>1</v>
      </c>
      <c r="AY39" s="12">
        <v>-1</v>
      </c>
      <c r="AZ39" s="12">
        <v>0</v>
      </c>
      <c r="BA39" s="12">
        <v>0</v>
      </c>
      <c r="BB39" s="12">
        <v>0</v>
      </c>
      <c r="BC39" s="12">
        <v>0</v>
      </c>
      <c r="BD39" s="16">
        <v>-0.62472727272727302</v>
      </c>
      <c r="BE39" s="16">
        <v>-0.50608695652173896</v>
      </c>
      <c r="BF39" s="16">
        <v>-0.26635514018691597</v>
      </c>
      <c r="BG39" s="16">
        <v>-0.86888888888888904</v>
      </c>
      <c r="BH39" s="16">
        <v>-1.0888888888888899</v>
      </c>
      <c r="BI39" s="16">
        <v>-0.67142857142857204</v>
      </c>
      <c r="BJ39" s="16">
        <v>-0.9</v>
      </c>
      <c r="BK39" s="16">
        <v>-1.9</v>
      </c>
      <c r="BL39" s="16">
        <v>-0.72222222222222199</v>
      </c>
      <c r="BM39" s="16">
        <v>-0.17272727272727301</v>
      </c>
      <c r="BN39" s="16">
        <v>-0.2</v>
      </c>
      <c r="BO39" s="16">
        <v>-1.8</v>
      </c>
      <c r="BP39" s="16">
        <v>-0.26892655367231599</v>
      </c>
      <c r="BQ39" s="16">
        <v>-0.39793814432989699</v>
      </c>
      <c r="BR39" s="16">
        <v>-0.1125</v>
      </c>
      <c r="BS39" s="16">
        <v>58.909090909090899</v>
      </c>
      <c r="BT39" s="16">
        <v>63.652173913043498</v>
      </c>
      <c r="BU39" s="16">
        <v>74.766355140186903</v>
      </c>
      <c r="BV39" s="16">
        <v>50</v>
      </c>
      <c r="BW39" s="16">
        <v>32.7777777777778</v>
      </c>
      <c r="BX39" s="16">
        <v>55.714285714285701</v>
      </c>
      <c r="BY39" s="16">
        <v>33.3333333333333</v>
      </c>
      <c r="BZ39" s="16">
        <v>0</v>
      </c>
      <c r="CA39" s="16">
        <v>61.481481481481502</v>
      </c>
      <c r="CB39" s="16">
        <v>106.363636363636</v>
      </c>
      <c r="CC39" s="16">
        <v>70</v>
      </c>
      <c r="CD39" s="16">
        <v>0</v>
      </c>
      <c r="CE39" s="16">
        <v>73.841807909604498</v>
      </c>
      <c r="CF39" s="16">
        <v>69.381443298969103</v>
      </c>
      <c r="CG39" s="16">
        <v>79.25</v>
      </c>
    </row>
    <row r="40" spans="1:85" s="12" customFormat="1" x14ac:dyDescent="0.2">
      <c r="A40" s="18" t="s">
        <v>95</v>
      </c>
      <c r="B40" s="18" t="s">
        <v>119</v>
      </c>
      <c r="C40" s="2" t="s">
        <v>33</v>
      </c>
      <c r="D40" s="19" t="s">
        <v>96</v>
      </c>
      <c r="E40" s="2">
        <v>84.093000000000004</v>
      </c>
      <c r="F40" s="2">
        <v>13.945652261547275</v>
      </c>
      <c r="G40" s="16">
        <v>4.4649999999999999</v>
      </c>
      <c r="H40" s="2">
        <v>6.7850000000000001</v>
      </c>
      <c r="I40" s="16">
        <v>5.1950000000000003</v>
      </c>
      <c r="J40" s="16">
        <v>7.8920000000000003</v>
      </c>
      <c r="K40" s="16">
        <v>4.1239999999999997</v>
      </c>
      <c r="L40" s="16">
        <v>3.125</v>
      </c>
      <c r="M40" s="16">
        <v>3.5379999999999998</v>
      </c>
      <c r="N40" s="16">
        <v>3.536</v>
      </c>
      <c r="O40" s="16">
        <v>3.4350000000000001</v>
      </c>
      <c r="P40" s="16">
        <v>7.3179999999999996</v>
      </c>
      <c r="Q40" s="16">
        <v>6.4160000000000004</v>
      </c>
      <c r="R40" s="16">
        <v>6.1550000000000002</v>
      </c>
      <c r="S40" s="16">
        <v>7.266</v>
      </c>
      <c r="T40" s="16">
        <v>8.5869999999999997</v>
      </c>
      <c r="U40" s="16">
        <v>8.8629999999999995</v>
      </c>
      <c r="V40" s="16">
        <v>7.8849999999999998</v>
      </c>
      <c r="W40" s="12">
        <v>-13</v>
      </c>
      <c r="X40" s="12">
        <f t="shared" si="0"/>
        <v>0</v>
      </c>
      <c r="Y40" s="17">
        <f t="shared" si="1"/>
        <v>68.355000000000004</v>
      </c>
      <c r="Z40" s="12">
        <v>-1</v>
      </c>
      <c r="AA40" s="12">
        <v>1</v>
      </c>
      <c r="AB40" s="12">
        <v>-4</v>
      </c>
      <c r="AC40" s="12">
        <v>-4</v>
      </c>
      <c r="AD40" s="12">
        <v>-1</v>
      </c>
      <c r="AE40" s="12">
        <v>-1</v>
      </c>
      <c r="AF40" s="12">
        <v>-2</v>
      </c>
      <c r="AG40" s="12">
        <v>0</v>
      </c>
      <c r="AH40" s="12">
        <v>0</v>
      </c>
      <c r="AI40" s="12">
        <v>0</v>
      </c>
      <c r="AJ40" s="12">
        <v>0</v>
      </c>
      <c r="AK40" s="12">
        <v>4</v>
      </c>
      <c r="AL40" s="12">
        <v>3</v>
      </c>
      <c r="AM40" s="12">
        <v>1</v>
      </c>
      <c r="AN40" s="12">
        <v>-10</v>
      </c>
      <c r="AO40" s="12">
        <f t="shared" si="2"/>
        <v>1</v>
      </c>
      <c r="AP40" s="12">
        <v>-1</v>
      </c>
      <c r="AQ40" s="12">
        <v>2</v>
      </c>
      <c r="AR40" s="12">
        <v>-3</v>
      </c>
      <c r="AS40" s="12">
        <v>-4</v>
      </c>
      <c r="AT40" s="12">
        <v>-1</v>
      </c>
      <c r="AU40" s="12">
        <v>-1</v>
      </c>
      <c r="AV40" s="12">
        <v>-2</v>
      </c>
      <c r="AW40" s="12">
        <v>1</v>
      </c>
      <c r="AX40" s="12">
        <v>0</v>
      </c>
      <c r="AY40" s="12">
        <v>0</v>
      </c>
      <c r="AZ40" s="12">
        <v>1</v>
      </c>
      <c r="BA40" s="12">
        <v>4</v>
      </c>
      <c r="BB40" s="12">
        <v>3</v>
      </c>
      <c r="BC40" s="12">
        <v>1</v>
      </c>
      <c r="BD40" s="16">
        <v>-0.54911032028469797</v>
      </c>
      <c r="BE40" s="16">
        <v>-0.36324786324786301</v>
      </c>
      <c r="BF40" s="16">
        <v>-0.25</v>
      </c>
      <c r="BG40" s="16">
        <v>-0.77500000000000002</v>
      </c>
      <c r="BH40" s="16">
        <v>-0.77</v>
      </c>
      <c r="BI40" s="16">
        <v>-1.4285714285714299E-2</v>
      </c>
      <c r="BJ40" s="16">
        <v>-1.65</v>
      </c>
      <c r="BK40" s="16">
        <v>-0.77142857142857202</v>
      </c>
      <c r="BL40" s="16">
        <v>-0.77812499999999996</v>
      </c>
      <c r="BM40" s="16">
        <v>-1</v>
      </c>
      <c r="BN40" s="16">
        <v>0.4</v>
      </c>
      <c r="BO40" s="16">
        <v>-1.3</v>
      </c>
      <c r="BP40" s="16">
        <v>-0.170621468926554</v>
      </c>
      <c r="BQ40" s="16">
        <v>-0.27938144329896902</v>
      </c>
      <c r="BR40" s="16">
        <v>-3.8749999999999903E-2</v>
      </c>
      <c r="BS40" s="16">
        <v>64.483985765124601</v>
      </c>
      <c r="BT40" s="16">
        <v>68.290598290598297</v>
      </c>
      <c r="BU40" s="16">
        <v>82.589285714285694</v>
      </c>
      <c r="BV40" s="16">
        <v>52.5</v>
      </c>
      <c r="BW40" s="16">
        <v>24.5</v>
      </c>
      <c r="BX40" s="16">
        <v>55.714285714285701</v>
      </c>
      <c r="BY40" s="16">
        <v>0</v>
      </c>
      <c r="BZ40" s="16">
        <v>14.285714285714301</v>
      </c>
      <c r="CA40" s="16">
        <v>70</v>
      </c>
      <c r="CB40" s="16">
        <v>73.125</v>
      </c>
      <c r="CC40" s="16">
        <v>152.857142857143</v>
      </c>
      <c r="CD40" s="16">
        <v>0</v>
      </c>
      <c r="CE40" s="16">
        <v>81.977401129943502</v>
      </c>
      <c r="CF40" s="16">
        <v>77.319587628866003</v>
      </c>
      <c r="CG40" s="16">
        <v>87.625</v>
      </c>
    </row>
    <row r="41" spans="1:85" s="12" customFormat="1" x14ac:dyDescent="0.2">
      <c r="A41" s="18" t="s">
        <v>97</v>
      </c>
      <c r="B41" s="18" t="s">
        <v>119</v>
      </c>
      <c r="C41" s="2" t="s">
        <v>33</v>
      </c>
      <c r="D41" s="19" t="s">
        <v>98</v>
      </c>
      <c r="E41" s="2">
        <v>88.432500000000005</v>
      </c>
      <c r="F41" s="2">
        <v>16.101586619543617</v>
      </c>
      <c r="G41" s="16">
        <v>4.3879999999999999</v>
      </c>
      <c r="H41" s="2">
        <v>5.0990000000000002</v>
      </c>
      <c r="I41" s="16">
        <v>4.8899999999999997</v>
      </c>
      <c r="J41" s="16">
        <v>6.8810000000000002</v>
      </c>
      <c r="K41" s="16">
        <v>4.3680000000000003</v>
      </c>
      <c r="L41" s="16">
        <v>3.7869999999999999</v>
      </c>
      <c r="M41" s="16">
        <v>6.2110000000000003</v>
      </c>
      <c r="N41" s="16">
        <v>3.2080000000000002</v>
      </c>
      <c r="O41" s="16">
        <v>6.1790000000000003</v>
      </c>
      <c r="P41" s="16">
        <v>9.19</v>
      </c>
      <c r="Q41" s="16">
        <v>7.1660000000000004</v>
      </c>
      <c r="R41" s="16">
        <v>10.385999999999999</v>
      </c>
      <c r="S41" s="16">
        <v>5.7649999999999997</v>
      </c>
      <c r="T41" s="16">
        <v>6.7869999999999999</v>
      </c>
      <c r="U41" s="16">
        <v>7.8659999999999997</v>
      </c>
      <c r="V41" s="16">
        <v>4.9749999999999996</v>
      </c>
      <c r="W41" s="12">
        <v>-15</v>
      </c>
      <c r="X41" s="12">
        <f t="shared" si="0"/>
        <v>-3</v>
      </c>
      <c r="Y41" s="17">
        <f t="shared" si="1"/>
        <v>77.602400000000003</v>
      </c>
      <c r="Z41" s="12">
        <v>-3</v>
      </c>
      <c r="AA41" s="12">
        <v>0</v>
      </c>
      <c r="AB41" s="12">
        <v>-3</v>
      </c>
      <c r="AC41" s="12">
        <v>-4</v>
      </c>
      <c r="AD41" s="12">
        <v>0</v>
      </c>
      <c r="AE41" s="12">
        <v>-4</v>
      </c>
      <c r="AF41" s="12">
        <v>0</v>
      </c>
      <c r="AG41" s="12">
        <v>1</v>
      </c>
      <c r="AH41" s="12">
        <v>0</v>
      </c>
      <c r="AI41" s="12">
        <v>1</v>
      </c>
      <c r="AJ41" s="12">
        <v>0</v>
      </c>
      <c r="AK41" s="12">
        <v>0</v>
      </c>
      <c r="AL41" s="12">
        <v>1</v>
      </c>
      <c r="AM41" s="12">
        <v>-1</v>
      </c>
      <c r="AN41" s="12">
        <v>-11</v>
      </c>
      <c r="AO41" s="12">
        <f t="shared" si="2"/>
        <v>-1</v>
      </c>
      <c r="AP41" s="12">
        <v>-2</v>
      </c>
      <c r="AQ41" s="12">
        <v>1</v>
      </c>
      <c r="AR41" s="12">
        <v>-2</v>
      </c>
      <c r="AS41" s="12">
        <v>-4</v>
      </c>
      <c r="AT41" s="12">
        <v>0</v>
      </c>
      <c r="AU41" s="12">
        <v>-4</v>
      </c>
      <c r="AV41" s="12">
        <v>0</v>
      </c>
      <c r="AW41" s="12">
        <v>2</v>
      </c>
      <c r="AX41" s="12">
        <v>1</v>
      </c>
      <c r="AY41" s="12">
        <v>1</v>
      </c>
      <c r="AZ41" s="12">
        <v>0</v>
      </c>
      <c r="BA41" s="12">
        <v>1</v>
      </c>
      <c r="BB41" s="12">
        <v>2</v>
      </c>
      <c r="BC41" s="12">
        <v>-1</v>
      </c>
      <c r="BD41" s="16">
        <v>-0.51897810218978102</v>
      </c>
      <c r="BE41" s="16">
        <v>-0.45702479338843</v>
      </c>
      <c r="BF41" s="16">
        <v>-7.1962616822429895E-2</v>
      </c>
      <c r="BG41" s="16">
        <v>-0.69230769230769196</v>
      </c>
      <c r="BH41" s="16">
        <v>-1.17916666666667</v>
      </c>
      <c r="BI41" s="16">
        <v>-0.75714285714285701</v>
      </c>
      <c r="BJ41" s="16">
        <v>-2.6666666666666701</v>
      </c>
      <c r="BK41" s="16">
        <v>-0.63636363636363602</v>
      </c>
      <c r="BL41" s="16">
        <v>-0.27500000000000002</v>
      </c>
      <c r="BM41" s="16">
        <v>-9.2518585385429703E-17</v>
      </c>
      <c r="BN41" s="16">
        <v>-0.67142857142857204</v>
      </c>
      <c r="BO41" s="16">
        <v>-0.33333333333333298</v>
      </c>
      <c r="BP41" s="16">
        <v>-0.15340909090909099</v>
      </c>
      <c r="BQ41" s="16">
        <v>-0.27835051546391798</v>
      </c>
      <c r="BR41" s="16">
        <v>-4.4971059225322802E-17</v>
      </c>
      <c r="BS41" s="16">
        <v>61.970802919707999</v>
      </c>
      <c r="BT41" s="16">
        <v>68.5123966942149</v>
      </c>
      <c r="BU41" s="16">
        <v>72.990654205607498</v>
      </c>
      <c r="BV41" s="16">
        <v>61.923076923076898</v>
      </c>
      <c r="BW41" s="16">
        <v>44.5833333333333</v>
      </c>
      <c r="BX41" s="16">
        <v>55.714285714285701</v>
      </c>
      <c r="BY41" s="16">
        <v>0</v>
      </c>
      <c r="BZ41" s="16">
        <v>61.818181818181799</v>
      </c>
      <c r="CA41" s="16">
        <v>76.785714285714306</v>
      </c>
      <c r="CB41" s="16">
        <v>73.3333333333333</v>
      </c>
      <c r="CC41" s="16">
        <v>70</v>
      </c>
      <c r="CD41" s="16">
        <v>86.6666666666667</v>
      </c>
      <c r="CE41" s="16">
        <v>73.181818181818201</v>
      </c>
      <c r="CF41" s="16">
        <v>74.432989690721598</v>
      </c>
      <c r="CG41" s="16">
        <v>71.645569620253198</v>
      </c>
    </row>
    <row r="42" spans="1:85" s="12" customFormat="1" x14ac:dyDescent="0.2">
      <c r="A42" s="18" t="s">
        <v>99</v>
      </c>
      <c r="B42" s="18" t="s">
        <v>123</v>
      </c>
      <c r="C42" s="20" t="s">
        <v>36</v>
      </c>
      <c r="D42" s="15" t="s">
        <v>100</v>
      </c>
      <c r="E42" s="1">
        <v>91.133333333333326</v>
      </c>
      <c r="F42" s="1">
        <v>8.9142208483598449</v>
      </c>
      <c r="G42" s="16">
        <v>4.5540000000000003</v>
      </c>
      <c r="H42" s="2">
        <v>5.3019999999999996</v>
      </c>
      <c r="I42" s="16">
        <v>4.6379999999999999</v>
      </c>
      <c r="J42" s="16">
        <v>7.9009999999999998</v>
      </c>
      <c r="K42" s="16">
        <v>4.3769999999999998</v>
      </c>
      <c r="L42" s="16">
        <v>3.6520000000000001</v>
      </c>
      <c r="M42" s="16">
        <v>6.2110000000000003</v>
      </c>
      <c r="N42" s="16">
        <v>3.2509999999999999</v>
      </c>
      <c r="O42" s="16">
        <v>5.827</v>
      </c>
      <c r="P42" s="16">
        <v>7.3179999999999996</v>
      </c>
      <c r="Q42" s="16">
        <v>6.4160000000000004</v>
      </c>
      <c r="R42" s="16">
        <v>6.1550000000000002</v>
      </c>
      <c r="S42" s="16">
        <v>7.266</v>
      </c>
      <c r="T42" s="16">
        <v>6.2119999999999997</v>
      </c>
      <c r="U42" s="16">
        <v>5.5369999999999999</v>
      </c>
      <c r="V42" s="16">
        <v>7.8940000000000001</v>
      </c>
      <c r="W42" s="12">
        <v>-13</v>
      </c>
      <c r="X42" s="12">
        <f t="shared" si="0"/>
        <v>-4</v>
      </c>
      <c r="Y42" s="17">
        <f t="shared" si="1"/>
        <v>68.355000000000004</v>
      </c>
      <c r="Z42" s="12">
        <v>-5</v>
      </c>
      <c r="AA42" s="12">
        <v>1</v>
      </c>
      <c r="AB42" s="12">
        <v>-3</v>
      </c>
      <c r="AC42" s="12">
        <v>-3</v>
      </c>
      <c r="AD42" s="12">
        <v>0</v>
      </c>
      <c r="AE42" s="12">
        <v>-3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-1</v>
      </c>
      <c r="AL42" s="12">
        <v>-2</v>
      </c>
      <c r="AM42" s="12">
        <v>1</v>
      </c>
      <c r="AN42" s="12">
        <v>-8</v>
      </c>
      <c r="AO42" s="12">
        <f t="shared" si="2"/>
        <v>-1</v>
      </c>
      <c r="AP42" s="12">
        <v>-3</v>
      </c>
      <c r="AQ42" s="12">
        <v>2</v>
      </c>
      <c r="AR42" s="12">
        <v>-2</v>
      </c>
      <c r="AS42" s="12">
        <v>-3</v>
      </c>
      <c r="AT42" s="12">
        <v>0</v>
      </c>
      <c r="AU42" s="12">
        <v>-3</v>
      </c>
      <c r="AV42" s="12">
        <v>0</v>
      </c>
      <c r="AW42" s="12">
        <v>1</v>
      </c>
      <c r="AX42" s="12">
        <v>0</v>
      </c>
      <c r="AY42" s="12">
        <v>0</v>
      </c>
      <c r="AZ42" s="12">
        <v>1</v>
      </c>
      <c r="BA42" s="12">
        <v>1</v>
      </c>
      <c r="BB42" s="12">
        <v>0</v>
      </c>
      <c r="BC42" s="12">
        <v>1</v>
      </c>
      <c r="BD42" s="16">
        <v>-0.49175627240143399</v>
      </c>
      <c r="BE42" s="16">
        <v>-0.42105263157894701</v>
      </c>
      <c r="BF42" s="16">
        <v>-0.13303571428571401</v>
      </c>
      <c r="BG42" s="16">
        <v>-0.95833333333333304</v>
      </c>
      <c r="BH42" s="16">
        <v>-1.3187500000000001</v>
      </c>
      <c r="BI42" s="16">
        <v>-0.75714285714285701</v>
      </c>
      <c r="BJ42" s="16">
        <v>-2.2000000000000002</v>
      </c>
      <c r="BK42" s="16">
        <v>-0.86666666666666703</v>
      </c>
      <c r="BL42" s="16">
        <v>-0.77812499999999996</v>
      </c>
      <c r="BM42" s="16">
        <v>-1</v>
      </c>
      <c r="BN42" s="16">
        <v>0.4</v>
      </c>
      <c r="BO42" s="16">
        <v>-1.3</v>
      </c>
      <c r="BP42" s="16">
        <v>-9.4943820224719103E-2</v>
      </c>
      <c r="BQ42" s="16">
        <v>-0.27448979591836697</v>
      </c>
      <c r="BR42" s="16">
        <v>0.125</v>
      </c>
      <c r="BS42" s="16">
        <v>65.340501792114694</v>
      </c>
      <c r="BT42" s="16">
        <v>64.210526315789494</v>
      </c>
      <c r="BU42" s="16">
        <v>89.553571428571402</v>
      </c>
      <c r="BV42" s="16">
        <v>54.7916666666667</v>
      </c>
      <c r="BW42" s="16">
        <v>24.375</v>
      </c>
      <c r="BX42" s="16">
        <v>55.714285714285701</v>
      </c>
      <c r="BY42" s="16">
        <v>0</v>
      </c>
      <c r="BZ42" s="16">
        <v>0</v>
      </c>
      <c r="CA42" s="16">
        <v>70</v>
      </c>
      <c r="CB42" s="16">
        <v>73.125</v>
      </c>
      <c r="CC42" s="16">
        <v>152.857142857143</v>
      </c>
      <c r="CD42" s="16">
        <v>0</v>
      </c>
      <c r="CE42" s="16">
        <v>82.696629213483206</v>
      </c>
      <c r="CF42" s="16">
        <v>70.714285714285694</v>
      </c>
      <c r="CG42" s="16">
        <v>97.375</v>
      </c>
    </row>
    <row r="43" spans="1:85" s="12" customFormat="1" x14ac:dyDescent="0.2">
      <c r="A43" s="18" t="s">
        <v>101</v>
      </c>
      <c r="B43" s="13" t="s">
        <v>117</v>
      </c>
      <c r="C43" s="2" t="s">
        <v>33</v>
      </c>
      <c r="D43" s="19" t="s">
        <v>102</v>
      </c>
      <c r="E43" s="2">
        <v>91.727595086667364</v>
      </c>
      <c r="F43" s="2">
        <v>2.8854527374925509</v>
      </c>
      <c r="G43" s="16">
        <v>4.2439999999999998</v>
      </c>
      <c r="H43" s="2">
        <v>4.8159999999999998</v>
      </c>
      <c r="I43" s="16">
        <v>5.13</v>
      </c>
      <c r="J43" s="16">
        <v>4.6120000000000001</v>
      </c>
      <c r="K43" s="16">
        <v>4.601</v>
      </c>
      <c r="L43" s="16">
        <v>5.3710000000000004</v>
      </c>
      <c r="M43" s="16">
        <v>4.2069999999999999</v>
      </c>
      <c r="N43" s="16">
        <v>6.33</v>
      </c>
      <c r="O43" s="16">
        <v>7.2039999999999997</v>
      </c>
      <c r="P43" s="16">
        <v>4.3570000000000002</v>
      </c>
      <c r="Q43" s="16">
        <v>5.2309999999999999</v>
      </c>
      <c r="R43" s="16">
        <v>6.556</v>
      </c>
      <c r="S43" s="16">
        <v>3.4089999999999998</v>
      </c>
      <c r="T43" s="16">
        <v>4.9820000000000002</v>
      </c>
      <c r="U43" s="16">
        <v>5.05</v>
      </c>
      <c r="V43" s="16">
        <v>4.9139999999999997</v>
      </c>
      <c r="W43" s="12">
        <v>-19</v>
      </c>
      <c r="X43" s="12">
        <f t="shared" si="0"/>
        <v>-6</v>
      </c>
      <c r="Y43" s="17">
        <f t="shared" si="1"/>
        <v>96.097200000000001</v>
      </c>
      <c r="Z43" s="12">
        <v>-2</v>
      </c>
      <c r="AA43" s="12">
        <v>-4</v>
      </c>
      <c r="AB43" s="12">
        <v>-4</v>
      </c>
      <c r="AC43" s="12">
        <v>-1</v>
      </c>
      <c r="AD43" s="12">
        <v>-1</v>
      </c>
      <c r="AE43" s="12">
        <v>0</v>
      </c>
      <c r="AF43" s="12">
        <v>0</v>
      </c>
      <c r="AG43" s="12">
        <v>-3</v>
      </c>
      <c r="AH43" s="12">
        <v>-1</v>
      </c>
      <c r="AI43" s="12">
        <v>0</v>
      </c>
      <c r="AJ43" s="12">
        <v>-2</v>
      </c>
      <c r="AK43" s="12">
        <v>-2</v>
      </c>
      <c r="AL43" s="12">
        <v>-1</v>
      </c>
      <c r="AM43" s="12">
        <v>-1</v>
      </c>
      <c r="AN43" s="12">
        <v>-15</v>
      </c>
      <c r="AO43" s="12">
        <f t="shared" si="2"/>
        <v>-4</v>
      </c>
      <c r="AP43" s="12">
        <v>-1</v>
      </c>
      <c r="AQ43" s="12">
        <v>-3</v>
      </c>
      <c r="AR43" s="12">
        <v>-2</v>
      </c>
      <c r="AS43" s="12">
        <v>0</v>
      </c>
      <c r="AT43" s="12">
        <v>-1</v>
      </c>
      <c r="AU43" s="12">
        <v>0</v>
      </c>
      <c r="AV43" s="12">
        <v>1</v>
      </c>
      <c r="AW43" s="12">
        <v>-2</v>
      </c>
      <c r="AX43" s="12">
        <v>0</v>
      </c>
      <c r="AY43" s="12">
        <v>0</v>
      </c>
      <c r="AZ43" s="12">
        <v>-2</v>
      </c>
      <c r="BA43" s="12">
        <v>-2</v>
      </c>
      <c r="BB43" s="12">
        <v>-1</v>
      </c>
      <c r="BC43" s="12">
        <v>-1</v>
      </c>
      <c r="BD43" s="16">
        <v>-0.54036363636363705</v>
      </c>
      <c r="BE43" s="16">
        <v>-0.14385964912280699</v>
      </c>
      <c r="BF43" s="16">
        <v>-0.43611111111111101</v>
      </c>
      <c r="BG43" s="16">
        <v>-1.06739130434783</v>
      </c>
      <c r="BH43" s="16">
        <v>-0.81764705882352995</v>
      </c>
      <c r="BI43" s="16">
        <v>-0.55714285714285705</v>
      </c>
      <c r="BJ43" s="16">
        <v>-1.075</v>
      </c>
      <c r="BK43" s="16">
        <v>-0.7</v>
      </c>
      <c r="BL43" s="16">
        <v>-1.2137931034482801</v>
      </c>
      <c r="BM43" s="16">
        <v>-8.1818181818181901E-2</v>
      </c>
      <c r="BN43" s="16">
        <v>-2.6571428571428601</v>
      </c>
      <c r="BO43" s="16">
        <v>-1.4272727272727299</v>
      </c>
      <c r="BP43" s="16">
        <v>-8.1818181818181804E-2</v>
      </c>
      <c r="BQ43" s="16">
        <v>-2.5773195876288801E-2</v>
      </c>
      <c r="BR43" s="16">
        <v>-0.15063291139240501</v>
      </c>
      <c r="BS43" s="16">
        <v>57.781818181818203</v>
      </c>
      <c r="BT43" s="16">
        <v>75.263157894736906</v>
      </c>
      <c r="BU43" s="16">
        <v>59.537037037037003</v>
      </c>
      <c r="BV43" s="16">
        <v>25.652173913043502</v>
      </c>
      <c r="BW43" s="16">
        <v>17.647058823529399</v>
      </c>
      <c r="BX43" s="16">
        <v>14.285714285714301</v>
      </c>
      <c r="BY43" s="16">
        <v>12.5</v>
      </c>
      <c r="BZ43" s="16">
        <v>50</v>
      </c>
      <c r="CA43" s="16">
        <v>30.3448275862069</v>
      </c>
      <c r="CB43" s="16">
        <v>53.636363636363598</v>
      </c>
      <c r="CC43" s="16">
        <v>0</v>
      </c>
      <c r="CD43" s="16">
        <v>26.363636363636399</v>
      </c>
      <c r="CE43" s="16">
        <v>78.579545454545496</v>
      </c>
      <c r="CF43" s="16">
        <v>85.360824742267994</v>
      </c>
      <c r="CG43" s="16">
        <v>70.253164556962005</v>
      </c>
    </row>
    <row r="44" spans="1:85" s="12" customFormat="1" x14ac:dyDescent="0.2">
      <c r="A44" s="18" t="s">
        <v>103</v>
      </c>
      <c r="B44" s="18" t="s">
        <v>123</v>
      </c>
      <c r="C44" s="2" t="s">
        <v>33</v>
      </c>
      <c r="D44" s="19" t="s">
        <v>104</v>
      </c>
      <c r="E44" s="2">
        <v>93.10499999999999</v>
      </c>
      <c r="F44" s="2">
        <v>2.4336734922061107</v>
      </c>
      <c r="G44" s="16">
        <v>4.3609999999999998</v>
      </c>
      <c r="H44" s="2">
        <v>5.3019999999999996</v>
      </c>
      <c r="I44" s="16">
        <v>4.6420000000000003</v>
      </c>
      <c r="J44" s="16">
        <v>7.9009999999999998</v>
      </c>
      <c r="K44" s="16">
        <v>4.3979999999999997</v>
      </c>
      <c r="L44" s="16">
        <v>3.6520000000000001</v>
      </c>
      <c r="M44" s="16">
        <v>6.2110000000000003</v>
      </c>
      <c r="N44" s="16">
        <v>3.2509999999999999</v>
      </c>
      <c r="O44" s="16">
        <v>5.827</v>
      </c>
      <c r="P44" s="16">
        <v>7.3179999999999996</v>
      </c>
      <c r="Q44" s="16">
        <v>6.4160000000000004</v>
      </c>
      <c r="R44" s="16">
        <v>6.1550000000000002</v>
      </c>
      <c r="S44" s="16">
        <v>7.266</v>
      </c>
      <c r="T44" s="16">
        <v>6.2140000000000004</v>
      </c>
      <c r="U44" s="16">
        <v>5.5410000000000004</v>
      </c>
      <c r="V44" s="16">
        <v>7.8940000000000001</v>
      </c>
      <c r="W44" s="12">
        <v>-17</v>
      </c>
      <c r="X44" s="12">
        <f t="shared" si="0"/>
        <v>-4</v>
      </c>
      <c r="Y44" s="17">
        <f t="shared" si="1"/>
        <v>86.849800000000002</v>
      </c>
      <c r="Z44" s="12">
        <v>-5</v>
      </c>
      <c r="AA44" s="12">
        <v>1</v>
      </c>
      <c r="AB44" s="12">
        <v>-3</v>
      </c>
      <c r="AC44" s="12">
        <v>-3</v>
      </c>
      <c r="AD44" s="12">
        <v>0</v>
      </c>
      <c r="AE44" s="12">
        <v>-3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-1</v>
      </c>
      <c r="AL44" s="12">
        <v>-2</v>
      </c>
      <c r="AM44" s="12">
        <v>1</v>
      </c>
      <c r="AN44" s="12">
        <v>-12</v>
      </c>
      <c r="AO44" s="12">
        <f t="shared" si="2"/>
        <v>-1</v>
      </c>
      <c r="AP44" s="12">
        <v>-3</v>
      </c>
      <c r="AQ44" s="12">
        <v>2</v>
      </c>
      <c r="AR44" s="12">
        <v>-2</v>
      </c>
      <c r="AS44" s="12">
        <v>-3</v>
      </c>
      <c r="AT44" s="12">
        <v>0</v>
      </c>
      <c r="AU44" s="12">
        <v>-3</v>
      </c>
      <c r="AV44" s="12">
        <v>0</v>
      </c>
      <c r="AW44" s="12">
        <v>1</v>
      </c>
      <c r="AX44" s="12">
        <v>0</v>
      </c>
      <c r="AY44" s="12">
        <v>0</v>
      </c>
      <c r="AZ44" s="12">
        <v>1</v>
      </c>
      <c r="BA44" s="12">
        <v>1</v>
      </c>
      <c r="BB44" s="12">
        <v>0</v>
      </c>
      <c r="BC44" s="12">
        <v>1</v>
      </c>
      <c r="BD44" s="16">
        <v>-0.53046594982078898</v>
      </c>
      <c r="BE44" s="16">
        <v>-0.417699115044248</v>
      </c>
      <c r="BF44" s="16">
        <v>-0.13303571428571401</v>
      </c>
      <c r="BG44" s="16">
        <v>-0.95833333333333304</v>
      </c>
      <c r="BH44" s="16">
        <v>-1.3187500000000001</v>
      </c>
      <c r="BI44" s="16">
        <v>-0.75714285714285701</v>
      </c>
      <c r="BJ44" s="16">
        <v>-2.2000000000000002</v>
      </c>
      <c r="BK44" s="16">
        <v>-0.86666666666666703</v>
      </c>
      <c r="BL44" s="16">
        <v>-0.77812499999999996</v>
      </c>
      <c r="BM44" s="16">
        <v>-1</v>
      </c>
      <c r="BN44" s="16">
        <v>0.4</v>
      </c>
      <c r="BO44" s="16">
        <v>-1.3</v>
      </c>
      <c r="BP44" s="16">
        <v>-9.0960451977401199E-2</v>
      </c>
      <c r="BQ44" s="16">
        <v>-0.26907216494845398</v>
      </c>
      <c r="BR44" s="16">
        <v>0.125</v>
      </c>
      <c r="BS44" s="16">
        <v>65.340501792114694</v>
      </c>
      <c r="BT44" s="16">
        <v>64.778761061946895</v>
      </c>
      <c r="BU44" s="16">
        <v>89.553571428571402</v>
      </c>
      <c r="BV44" s="16">
        <v>54.7916666666667</v>
      </c>
      <c r="BW44" s="16">
        <v>24.375</v>
      </c>
      <c r="BX44" s="16">
        <v>55.714285714285701</v>
      </c>
      <c r="BY44" s="16">
        <v>0</v>
      </c>
      <c r="BZ44" s="16">
        <v>0</v>
      </c>
      <c r="CA44" s="16">
        <v>70</v>
      </c>
      <c r="CB44" s="16">
        <v>73.125</v>
      </c>
      <c r="CC44" s="16">
        <v>152.857142857143</v>
      </c>
      <c r="CD44" s="16">
        <v>0</v>
      </c>
      <c r="CE44" s="16">
        <v>83.163841807909606</v>
      </c>
      <c r="CF44" s="16">
        <v>71.443298969072202</v>
      </c>
      <c r="CG44" s="16">
        <v>97.375</v>
      </c>
    </row>
    <row r="45" spans="1:85" s="12" customFormat="1" x14ac:dyDescent="0.2">
      <c r="A45" s="18" t="s">
        <v>105</v>
      </c>
      <c r="B45" s="18" t="s">
        <v>120</v>
      </c>
      <c r="C45" s="2" t="s">
        <v>33</v>
      </c>
      <c r="D45" s="19" t="s">
        <v>106</v>
      </c>
      <c r="E45" s="2">
        <v>93.25</v>
      </c>
      <c r="F45" s="2">
        <v>4.0305086527633129</v>
      </c>
      <c r="G45" s="16">
        <v>4.4109999999999996</v>
      </c>
      <c r="H45" s="2">
        <v>6.3559999999999999</v>
      </c>
      <c r="I45" s="16">
        <v>8.4429999999999996</v>
      </c>
      <c r="J45" s="16">
        <v>4.5890000000000004</v>
      </c>
      <c r="K45" s="16">
        <v>3.8319999999999999</v>
      </c>
      <c r="L45" s="16">
        <v>4.2069999999999999</v>
      </c>
      <c r="M45" s="16">
        <v>5.8239999999999998</v>
      </c>
      <c r="N45" s="16">
        <v>5.7610000000000001</v>
      </c>
      <c r="O45" s="16">
        <v>4.3090000000000002</v>
      </c>
      <c r="P45" s="16">
        <v>3.5470000000000002</v>
      </c>
      <c r="Q45" s="16">
        <v>5.7690000000000001</v>
      </c>
      <c r="R45" s="16">
        <v>3.782</v>
      </c>
      <c r="S45" s="16">
        <v>3.7450000000000001</v>
      </c>
      <c r="T45" s="16">
        <v>7.8890000000000002</v>
      </c>
      <c r="U45" s="16">
        <v>9.0760000000000005</v>
      </c>
      <c r="V45" s="16">
        <v>5.0490000000000004</v>
      </c>
      <c r="W45" s="12">
        <v>-12</v>
      </c>
      <c r="X45" s="12">
        <f t="shared" si="0"/>
        <v>-1</v>
      </c>
      <c r="Y45" s="17">
        <f t="shared" si="1"/>
        <v>63.731300000000005</v>
      </c>
      <c r="Z45" s="12">
        <v>2</v>
      </c>
      <c r="AA45" s="12">
        <v>-3</v>
      </c>
      <c r="AB45" s="12">
        <v>-3</v>
      </c>
      <c r="AC45" s="12">
        <v>-1</v>
      </c>
      <c r="AD45" s="12">
        <v>0</v>
      </c>
      <c r="AE45" s="12">
        <v>0</v>
      </c>
      <c r="AF45" s="12">
        <v>-1</v>
      </c>
      <c r="AG45" s="12">
        <v>-2</v>
      </c>
      <c r="AH45" s="12">
        <v>0</v>
      </c>
      <c r="AI45" s="12">
        <v>-1</v>
      </c>
      <c r="AJ45" s="12">
        <v>-1</v>
      </c>
      <c r="AK45" s="12">
        <v>2</v>
      </c>
      <c r="AL45" s="12">
        <v>3</v>
      </c>
      <c r="AM45" s="12">
        <v>-1</v>
      </c>
      <c r="AN45" s="12">
        <v>-10</v>
      </c>
      <c r="AO45" s="12">
        <f t="shared" si="2"/>
        <v>-1</v>
      </c>
      <c r="AP45" s="12">
        <v>2</v>
      </c>
      <c r="AQ45" s="12">
        <v>-3</v>
      </c>
      <c r="AR45" s="12">
        <v>-3</v>
      </c>
      <c r="AS45" s="12">
        <v>-1</v>
      </c>
      <c r="AT45" s="12">
        <v>0</v>
      </c>
      <c r="AU45" s="12">
        <v>0</v>
      </c>
      <c r="AV45" s="12">
        <v>-1</v>
      </c>
      <c r="AW45" s="12">
        <v>-2</v>
      </c>
      <c r="AX45" s="12">
        <v>0</v>
      </c>
      <c r="AY45" s="12">
        <v>-1</v>
      </c>
      <c r="AZ45" s="12">
        <v>-1</v>
      </c>
      <c r="BA45" s="12">
        <v>2</v>
      </c>
      <c r="BB45" s="12">
        <v>3</v>
      </c>
      <c r="BC45" s="12">
        <v>-1</v>
      </c>
      <c r="BD45" s="16">
        <v>-0.388732394366197</v>
      </c>
      <c r="BE45" s="16">
        <v>6.2711864406779602E-2</v>
      </c>
      <c r="BF45" s="16">
        <v>-0.293577981651376</v>
      </c>
      <c r="BG45" s="16">
        <v>-0.45294117647058801</v>
      </c>
      <c r="BH45" s="16">
        <v>-0.41363636363636402</v>
      </c>
      <c r="BI45" s="16">
        <v>-1.4285714285714299E-2</v>
      </c>
      <c r="BJ45" s="16">
        <v>0.46</v>
      </c>
      <c r="BK45" s="16">
        <v>-1.1299999999999999</v>
      </c>
      <c r="BL45" s="16">
        <v>-0.48275862068965503</v>
      </c>
      <c r="BM45" s="16">
        <v>3.6363636363636397E-2</v>
      </c>
      <c r="BN45" s="16">
        <v>-0.128571428571429</v>
      </c>
      <c r="BO45" s="16">
        <v>-1.22727272727273</v>
      </c>
      <c r="BP45" s="16">
        <v>-8.5227272727272704E-3</v>
      </c>
      <c r="BQ45" s="16">
        <v>0.171875</v>
      </c>
      <c r="BR45" s="16">
        <v>-0.22500000000000001</v>
      </c>
      <c r="BS45" s="16">
        <v>60.387323943661997</v>
      </c>
      <c r="BT45" s="16">
        <v>75.932203389830505</v>
      </c>
      <c r="BU45" s="16">
        <v>64.403669724770694</v>
      </c>
      <c r="BV45" s="16">
        <v>55.490196078431403</v>
      </c>
      <c r="BW45" s="16">
        <v>48.636363636363598</v>
      </c>
      <c r="BX45" s="16">
        <v>55.714285714285701</v>
      </c>
      <c r="BY45" s="16">
        <v>58</v>
      </c>
      <c r="BZ45" s="16">
        <v>39</v>
      </c>
      <c r="CA45" s="16">
        <v>60.689655172413801</v>
      </c>
      <c r="CB45" s="16">
        <v>89.090909090909093</v>
      </c>
      <c r="CC45" s="16">
        <v>70</v>
      </c>
      <c r="CD45" s="16">
        <v>26.363636363636399</v>
      </c>
      <c r="CE45" s="16">
        <v>74.715909090909093</v>
      </c>
      <c r="CF45" s="16">
        <v>82.1875</v>
      </c>
      <c r="CG45" s="16">
        <v>65.75</v>
      </c>
    </row>
    <row r="46" spans="1:85" s="12" customFormat="1" x14ac:dyDescent="0.2">
      <c r="A46" s="18" t="s">
        <v>107</v>
      </c>
      <c r="B46" s="13" t="s">
        <v>117</v>
      </c>
      <c r="C46" s="2" t="s">
        <v>33</v>
      </c>
      <c r="D46" s="19" t="s">
        <v>108</v>
      </c>
      <c r="E46" s="2">
        <v>93.435107891120438</v>
      </c>
      <c r="F46" s="2">
        <v>1.5911428387555122</v>
      </c>
      <c r="G46" s="16">
        <v>4.2439999999999998</v>
      </c>
      <c r="H46" s="2">
        <v>4.8159999999999998</v>
      </c>
      <c r="I46" s="16">
        <v>5.13</v>
      </c>
      <c r="J46" s="16">
        <v>4.6120000000000001</v>
      </c>
      <c r="K46" s="16">
        <v>4.5960000000000001</v>
      </c>
      <c r="L46" s="16">
        <v>5.3710000000000004</v>
      </c>
      <c r="M46" s="16">
        <v>4.2069999999999999</v>
      </c>
      <c r="N46" s="16">
        <v>6.33</v>
      </c>
      <c r="O46" s="16">
        <v>7.2039999999999997</v>
      </c>
      <c r="P46" s="16">
        <v>4.3570000000000002</v>
      </c>
      <c r="Q46" s="16">
        <v>5.2309999999999999</v>
      </c>
      <c r="R46" s="16">
        <v>6.556</v>
      </c>
      <c r="S46" s="16">
        <v>3.4089999999999998</v>
      </c>
      <c r="T46" s="16">
        <v>4.9779999999999998</v>
      </c>
      <c r="U46" s="16">
        <v>5.05</v>
      </c>
      <c r="V46" s="16">
        <v>4.9139999999999997</v>
      </c>
      <c r="W46" s="12">
        <v>-19</v>
      </c>
      <c r="X46" s="12">
        <f t="shared" si="0"/>
        <v>-6</v>
      </c>
      <c r="Y46" s="17">
        <f t="shared" si="1"/>
        <v>96.097200000000001</v>
      </c>
      <c r="Z46" s="12">
        <v>-2</v>
      </c>
      <c r="AA46" s="12">
        <v>-4</v>
      </c>
      <c r="AB46" s="12">
        <v>-4</v>
      </c>
      <c r="AC46" s="12">
        <v>-1</v>
      </c>
      <c r="AD46" s="12">
        <v>-1</v>
      </c>
      <c r="AE46" s="12">
        <v>0</v>
      </c>
      <c r="AF46" s="12">
        <v>0</v>
      </c>
      <c r="AG46" s="12">
        <v>-3</v>
      </c>
      <c r="AH46" s="12">
        <v>-1</v>
      </c>
      <c r="AI46" s="12">
        <v>0</v>
      </c>
      <c r="AJ46" s="12">
        <v>-2</v>
      </c>
      <c r="AK46" s="12">
        <v>-2</v>
      </c>
      <c r="AL46" s="12">
        <v>-1</v>
      </c>
      <c r="AM46" s="12">
        <v>-1</v>
      </c>
      <c r="AN46" s="12">
        <v>-15</v>
      </c>
      <c r="AO46" s="12">
        <v>-4</v>
      </c>
      <c r="AP46" s="12">
        <v>-1</v>
      </c>
      <c r="AQ46" s="12">
        <v>-3</v>
      </c>
      <c r="AR46" s="12">
        <v>-2</v>
      </c>
      <c r="AS46" s="12">
        <v>0</v>
      </c>
      <c r="AT46" s="12">
        <v>-1</v>
      </c>
      <c r="AU46" s="12">
        <v>0</v>
      </c>
      <c r="AV46" s="12">
        <v>1</v>
      </c>
      <c r="AW46" s="12">
        <v>-2</v>
      </c>
      <c r="AX46" s="12">
        <v>0</v>
      </c>
      <c r="AY46" s="12">
        <v>0</v>
      </c>
      <c r="AZ46" s="12">
        <v>-2</v>
      </c>
      <c r="BA46" s="12">
        <v>-2</v>
      </c>
      <c r="BB46" s="12">
        <v>-1</v>
      </c>
      <c r="BC46" s="12">
        <v>-1</v>
      </c>
      <c r="BD46" s="16">
        <v>-0.54036363636363705</v>
      </c>
      <c r="BE46" s="16">
        <v>-0.14385964912280699</v>
      </c>
      <c r="BF46" s="16">
        <v>-0.43611111111111101</v>
      </c>
      <c r="BG46" s="16">
        <v>-1.06739130434783</v>
      </c>
      <c r="BH46" s="16">
        <v>-0.81764705882352995</v>
      </c>
      <c r="BI46" s="16">
        <v>-0.55714285714285705</v>
      </c>
      <c r="BJ46" s="16">
        <v>-1.075</v>
      </c>
      <c r="BK46" s="16">
        <v>-0.7</v>
      </c>
      <c r="BL46" s="16">
        <v>-1.2137931034482801</v>
      </c>
      <c r="BM46" s="16">
        <v>-8.1818181818181901E-2</v>
      </c>
      <c r="BN46" s="16">
        <v>-2.6571428571428601</v>
      </c>
      <c r="BO46" s="16">
        <v>-1.4272727272727299</v>
      </c>
      <c r="BP46" s="16">
        <v>-8.1818181818181804E-2</v>
      </c>
      <c r="BQ46" s="16">
        <v>-2.5773195876288801E-2</v>
      </c>
      <c r="BR46" s="16">
        <v>-0.15063291139240501</v>
      </c>
      <c r="BS46" s="16">
        <v>57.781818181818203</v>
      </c>
      <c r="BT46" s="16">
        <v>75.263157894736906</v>
      </c>
      <c r="BU46" s="16">
        <v>59.537037037037003</v>
      </c>
      <c r="BV46" s="16">
        <v>25.652173913043502</v>
      </c>
      <c r="BW46" s="16">
        <v>17.647058823529399</v>
      </c>
      <c r="BX46" s="16">
        <v>14.285714285714301</v>
      </c>
      <c r="BY46" s="16">
        <v>12.5</v>
      </c>
      <c r="BZ46" s="16">
        <v>50</v>
      </c>
      <c r="CA46" s="16">
        <v>30.3448275862069</v>
      </c>
      <c r="CB46" s="16">
        <v>53.636363636363598</v>
      </c>
      <c r="CC46" s="16">
        <v>0</v>
      </c>
      <c r="CD46" s="16">
        <v>26.363636363636399</v>
      </c>
      <c r="CE46" s="16">
        <v>78.579545454545496</v>
      </c>
      <c r="CF46" s="16">
        <v>85.360824742267994</v>
      </c>
      <c r="CG46" s="16">
        <v>70.253164556962005</v>
      </c>
    </row>
    <row r="47" spans="1:85" s="12" customFormat="1" x14ac:dyDescent="0.2">
      <c r="A47" s="18" t="s">
        <v>109</v>
      </c>
      <c r="B47" s="18" t="s">
        <v>123</v>
      </c>
      <c r="C47" s="2" t="s">
        <v>33</v>
      </c>
      <c r="D47" s="19" t="s">
        <v>110</v>
      </c>
      <c r="E47" s="2">
        <v>96.066666666666663</v>
      </c>
      <c r="F47" s="2">
        <v>3.6460023770334185</v>
      </c>
      <c r="G47" s="16">
        <v>4.3609999999999998</v>
      </c>
      <c r="H47" s="2">
        <v>5.3019999999999996</v>
      </c>
      <c r="I47" s="16">
        <v>4.6379999999999999</v>
      </c>
      <c r="J47" s="16">
        <v>7.9009999999999998</v>
      </c>
      <c r="K47" s="16">
        <v>4.3769999999999998</v>
      </c>
      <c r="L47" s="16">
        <v>3.6520000000000001</v>
      </c>
      <c r="M47" s="16">
        <v>6.2110000000000003</v>
      </c>
      <c r="N47" s="16">
        <v>3.2509999999999999</v>
      </c>
      <c r="O47" s="16">
        <v>5.827</v>
      </c>
      <c r="P47" s="16">
        <v>7.3179999999999996</v>
      </c>
      <c r="Q47" s="16">
        <v>6.4160000000000004</v>
      </c>
      <c r="R47" s="16">
        <v>6.1550000000000002</v>
      </c>
      <c r="S47" s="16">
        <v>7.266</v>
      </c>
      <c r="T47" s="16">
        <v>6.2119999999999997</v>
      </c>
      <c r="U47" s="16">
        <v>5.5369999999999999</v>
      </c>
      <c r="V47" s="16">
        <v>7.8940000000000001</v>
      </c>
      <c r="W47" s="12">
        <v>-17</v>
      </c>
      <c r="X47" s="12">
        <f t="shared" si="0"/>
        <v>-4</v>
      </c>
      <c r="Y47" s="17">
        <f t="shared" si="1"/>
        <v>86.849800000000002</v>
      </c>
      <c r="Z47" s="12">
        <v>-5</v>
      </c>
      <c r="AA47" s="12">
        <v>1</v>
      </c>
      <c r="AB47" s="12">
        <v>-3</v>
      </c>
      <c r="AC47" s="12">
        <v>-3</v>
      </c>
      <c r="AD47" s="12">
        <v>0</v>
      </c>
      <c r="AE47" s="12">
        <v>-3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-1</v>
      </c>
      <c r="AL47" s="12">
        <v>-2</v>
      </c>
      <c r="AM47" s="12">
        <v>1</v>
      </c>
      <c r="AN47" s="12">
        <v>-12</v>
      </c>
      <c r="AO47" s="12">
        <f>AP47+AQ47</f>
        <v>-1</v>
      </c>
      <c r="AP47" s="12">
        <v>-3</v>
      </c>
      <c r="AQ47" s="12">
        <v>2</v>
      </c>
      <c r="AR47" s="12">
        <v>-2</v>
      </c>
      <c r="AS47" s="12">
        <v>-3</v>
      </c>
      <c r="AT47" s="12">
        <v>0</v>
      </c>
      <c r="AU47" s="12">
        <v>-3</v>
      </c>
      <c r="AV47" s="12">
        <v>0</v>
      </c>
      <c r="AW47" s="12">
        <v>1</v>
      </c>
      <c r="AX47" s="12">
        <v>0</v>
      </c>
      <c r="AY47" s="12">
        <v>0</v>
      </c>
      <c r="AZ47" s="12">
        <v>1</v>
      </c>
      <c r="BA47" s="12">
        <v>1</v>
      </c>
      <c r="BB47" s="12">
        <v>0</v>
      </c>
      <c r="BC47" s="12">
        <v>1</v>
      </c>
      <c r="BD47" s="16">
        <v>-0.53046594982078898</v>
      </c>
      <c r="BE47" s="16">
        <v>-0.42105263157894701</v>
      </c>
      <c r="BF47" s="16">
        <v>-0.13303571428571401</v>
      </c>
      <c r="BG47" s="16">
        <v>-0.95833333333333304</v>
      </c>
      <c r="BH47" s="16">
        <v>-1.3187500000000001</v>
      </c>
      <c r="BI47" s="16">
        <v>-0.75714285714285701</v>
      </c>
      <c r="BJ47" s="16">
        <v>-2.2000000000000002</v>
      </c>
      <c r="BK47" s="16">
        <v>-0.86666666666666703</v>
      </c>
      <c r="BL47" s="16">
        <v>-0.77812499999999996</v>
      </c>
      <c r="BM47" s="16">
        <v>-1</v>
      </c>
      <c r="BN47" s="16">
        <v>0.4</v>
      </c>
      <c r="BO47" s="16">
        <v>-1.3</v>
      </c>
      <c r="BP47" s="16">
        <v>-9.4943820224719103E-2</v>
      </c>
      <c r="BQ47" s="16">
        <v>-0.27448979591836697</v>
      </c>
      <c r="BR47" s="16">
        <v>0.125</v>
      </c>
      <c r="BS47" s="16">
        <v>65.340501792114694</v>
      </c>
      <c r="BT47" s="16">
        <v>64.210526315789494</v>
      </c>
      <c r="BU47" s="16">
        <v>89.553571428571402</v>
      </c>
      <c r="BV47" s="16">
        <v>54.7916666666667</v>
      </c>
      <c r="BW47" s="16">
        <v>24.375</v>
      </c>
      <c r="BX47" s="16">
        <v>55.714285714285701</v>
      </c>
      <c r="BY47" s="16">
        <v>0</v>
      </c>
      <c r="BZ47" s="16">
        <v>0</v>
      </c>
      <c r="CA47" s="16">
        <v>70</v>
      </c>
      <c r="CB47" s="16">
        <v>73.125</v>
      </c>
      <c r="CC47" s="16">
        <v>152.857142857143</v>
      </c>
      <c r="CD47" s="16">
        <v>0</v>
      </c>
      <c r="CE47" s="16">
        <v>82.696629213483206</v>
      </c>
      <c r="CF47" s="16">
        <v>70.714285714285694</v>
      </c>
      <c r="CG47" s="16">
        <v>97.375</v>
      </c>
    </row>
    <row r="48" spans="1:85" s="12" customFormat="1" x14ac:dyDescent="0.2">
      <c r="A48" s="18"/>
      <c r="B48" s="18"/>
      <c r="C48" s="23"/>
      <c r="D48" s="23"/>
      <c r="E48" s="23"/>
      <c r="F48" s="23"/>
      <c r="G48" s="24"/>
      <c r="H48" s="16"/>
      <c r="I48" s="24"/>
      <c r="J48" s="24"/>
      <c r="K48" s="24"/>
      <c r="L48" s="24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6"/>
      <c r="Z48" s="25"/>
      <c r="AA48" s="25"/>
      <c r="AB48" s="24"/>
      <c r="AC48" s="24"/>
      <c r="AD48" s="25"/>
      <c r="AE48" s="25"/>
      <c r="AF48" s="25"/>
      <c r="AG48" s="25"/>
      <c r="AH48" s="25"/>
      <c r="AI48" s="25"/>
      <c r="AJ48" s="25"/>
      <c r="AK48" s="26"/>
      <c r="AL48" s="26"/>
      <c r="AM48" s="26"/>
    </row>
    <row r="49" spans="1:85" s="12" customFormat="1" x14ac:dyDescent="0.2">
      <c r="A49" s="23" t="s">
        <v>111</v>
      </c>
      <c r="B49" s="23"/>
      <c r="E49" s="2"/>
      <c r="F49" s="16"/>
      <c r="G49" s="16">
        <f t="shared" ref="G49:X49" si="3">RSQ($E3:$E47,G3:G47)</f>
        <v>0.37704071628348135</v>
      </c>
      <c r="H49" s="16">
        <f t="shared" si="3"/>
        <v>0.13258371839326208</v>
      </c>
      <c r="I49" s="16">
        <f t="shared" si="3"/>
        <v>6.4239985967515387E-2</v>
      </c>
      <c r="J49" s="16">
        <f t="shared" si="3"/>
        <v>0.12166902933377528</v>
      </c>
      <c r="K49" s="16">
        <f t="shared" si="3"/>
        <v>9.2007259414766771E-2</v>
      </c>
      <c r="L49" s="16">
        <f t="shared" si="3"/>
        <v>6.1216053244667439E-2</v>
      </c>
      <c r="M49" s="16">
        <f t="shared" si="3"/>
        <v>7.2687856560137265E-2</v>
      </c>
      <c r="N49" s="16">
        <f t="shared" si="3"/>
        <v>8.0861068748881881E-2</v>
      </c>
      <c r="O49" s="16">
        <f t="shared" si="3"/>
        <v>3.091398562642797E-2</v>
      </c>
      <c r="P49" s="16">
        <f t="shared" si="3"/>
        <v>0.13575492498854963</v>
      </c>
      <c r="Q49" s="16">
        <f t="shared" si="3"/>
        <v>0.16011736161923101</v>
      </c>
      <c r="R49" s="16">
        <f t="shared" si="3"/>
        <v>2.486062976809404E-3</v>
      </c>
      <c r="S49" s="16">
        <f t="shared" si="3"/>
        <v>5.2399600284946848E-2</v>
      </c>
      <c r="T49" s="16">
        <f t="shared" si="3"/>
        <v>2.3031360315874872E-2</v>
      </c>
      <c r="U49" s="16">
        <f t="shared" si="3"/>
        <v>2.3901374356832466E-2</v>
      </c>
      <c r="V49" s="16">
        <f t="shared" si="3"/>
        <v>1.1498800100496556E-2</v>
      </c>
      <c r="W49" s="16">
        <f t="shared" si="3"/>
        <v>0.73791521436970386</v>
      </c>
      <c r="X49" s="16">
        <f t="shared" si="3"/>
        <v>0.17545184554628868</v>
      </c>
      <c r="Y49" s="16"/>
      <c r="Z49" s="16">
        <f t="shared" ref="Z49:CG49" si="4">RSQ($E3:$E47,Z3:Z47)</f>
        <v>7.6616631693836604E-2</v>
      </c>
      <c r="AA49" s="16">
        <f t="shared" si="4"/>
        <v>0.14154861910655464</v>
      </c>
      <c r="AB49" s="16">
        <f t="shared" si="4"/>
        <v>0.14038834781326945</v>
      </c>
      <c r="AC49" s="16">
        <f t="shared" si="4"/>
        <v>3.7824735973172166E-2</v>
      </c>
      <c r="AD49" s="16">
        <f t="shared" si="4"/>
        <v>0.11474872938550768</v>
      </c>
      <c r="AE49" s="16">
        <f t="shared" si="4"/>
        <v>4.9024062582566398E-2</v>
      </c>
      <c r="AF49" s="16">
        <f t="shared" si="4"/>
        <v>1.2933197079984911E-2</v>
      </c>
      <c r="AG49" s="16">
        <f t="shared" si="4"/>
        <v>0.14260439612650952</v>
      </c>
      <c r="AH49" s="16">
        <f t="shared" si="4"/>
        <v>9.6341848089090798E-2</v>
      </c>
      <c r="AI49" s="16">
        <f t="shared" si="4"/>
        <v>7.7119060157690121E-3</v>
      </c>
      <c r="AJ49" s="16">
        <f t="shared" si="4"/>
        <v>0.13549600523503233</v>
      </c>
      <c r="AK49" s="16">
        <f t="shared" si="4"/>
        <v>4.2341513550589772E-2</v>
      </c>
      <c r="AL49" s="16">
        <f t="shared" si="4"/>
        <v>1.8002064939344711E-2</v>
      </c>
      <c r="AM49" s="16">
        <f t="shared" si="4"/>
        <v>1.8396872314332752E-2</v>
      </c>
      <c r="AN49" s="16">
        <f t="shared" si="4"/>
        <v>0.66758995907284968</v>
      </c>
      <c r="AO49" s="16">
        <f t="shared" si="4"/>
        <v>0.12902784606967152</v>
      </c>
      <c r="AP49" s="16">
        <f t="shared" si="4"/>
        <v>6.1229613634250529E-2</v>
      </c>
      <c r="AQ49" s="16">
        <f t="shared" si="4"/>
        <v>8.5301493551488791E-2</v>
      </c>
      <c r="AR49" s="16">
        <f t="shared" si="4"/>
        <v>9.6182535056529808E-2</v>
      </c>
      <c r="AS49" s="16">
        <f t="shared" si="4"/>
        <v>2.7916218741525917E-2</v>
      </c>
      <c r="AT49" s="16">
        <f t="shared" si="4"/>
        <v>0.11474872938550768</v>
      </c>
      <c r="AU49" s="16">
        <f t="shared" si="4"/>
        <v>4.9024062582566398E-2</v>
      </c>
      <c r="AV49" s="16">
        <f t="shared" si="4"/>
        <v>1.9629648116737654E-2</v>
      </c>
      <c r="AW49" s="16">
        <f t="shared" si="4"/>
        <v>8.2568903708494762E-2</v>
      </c>
      <c r="AX49" s="16">
        <f t="shared" si="4"/>
        <v>8.372581197859956E-2</v>
      </c>
      <c r="AY49" s="16">
        <f t="shared" si="4"/>
        <v>6.5653433576128269E-3</v>
      </c>
      <c r="AZ49" s="16">
        <f t="shared" si="4"/>
        <v>3.359923071181857E-2</v>
      </c>
      <c r="BA49" s="16">
        <f t="shared" si="4"/>
        <v>2.2659380831506842E-2</v>
      </c>
      <c r="BB49" s="16">
        <f t="shared" si="4"/>
        <v>5.9010318258193454E-3</v>
      </c>
      <c r="BC49" s="16">
        <f t="shared" si="4"/>
        <v>1.3915496192035597E-2</v>
      </c>
      <c r="BD49" s="16">
        <f t="shared" si="4"/>
        <v>0.14075893936703179</v>
      </c>
      <c r="BE49" s="16">
        <f t="shared" si="4"/>
        <v>2.9743047814323938E-5</v>
      </c>
      <c r="BF49" s="16">
        <f t="shared" si="4"/>
        <v>3.371017140558713E-2</v>
      </c>
      <c r="BG49" s="16">
        <f t="shared" si="4"/>
        <v>2.4197111124087081E-2</v>
      </c>
      <c r="BH49" s="16">
        <f t="shared" si="4"/>
        <v>2.7129616412007854E-2</v>
      </c>
      <c r="BI49" s="16">
        <f t="shared" si="4"/>
        <v>7.7252843719878186E-2</v>
      </c>
      <c r="BJ49" s="16">
        <f t="shared" si="4"/>
        <v>4.5485592034789617E-3</v>
      </c>
      <c r="BK49" s="16">
        <f t="shared" si="4"/>
        <v>9.1406421204977414E-4</v>
      </c>
      <c r="BL49" s="16">
        <f t="shared" si="4"/>
        <v>2.5157897822114654E-3</v>
      </c>
      <c r="BM49" s="16">
        <f t="shared" si="4"/>
        <v>2.1820046845600562E-3</v>
      </c>
      <c r="BN49" s="16">
        <f t="shared" si="4"/>
        <v>2.3635498975178819E-5</v>
      </c>
      <c r="BO49" s="16">
        <f t="shared" si="4"/>
        <v>3.0326349749088218E-3</v>
      </c>
      <c r="BP49" s="16">
        <f t="shared" si="4"/>
        <v>3.4073351330550943E-2</v>
      </c>
      <c r="BQ49" s="16">
        <f t="shared" si="4"/>
        <v>9.2711503823348219E-4</v>
      </c>
      <c r="BR49" s="16">
        <f t="shared" si="4"/>
        <v>6.792945448993816E-2</v>
      </c>
      <c r="BS49" s="16">
        <f t="shared" si="4"/>
        <v>2.710488308834501E-3</v>
      </c>
      <c r="BT49" s="16">
        <f t="shared" si="4"/>
        <v>8.1005258645829251E-3</v>
      </c>
      <c r="BU49" s="16">
        <f t="shared" si="4"/>
        <v>6.7883875767329765E-2</v>
      </c>
      <c r="BV49" s="16">
        <f t="shared" si="4"/>
        <v>9.5111923112384429E-3</v>
      </c>
      <c r="BW49" s="16">
        <f t="shared" si="4"/>
        <v>5.4214141225145124E-5</v>
      </c>
      <c r="BX49" s="16">
        <f t="shared" si="4"/>
        <v>0.10420470072122449</v>
      </c>
      <c r="BY49" s="16">
        <f t="shared" si="4"/>
        <v>4.1943481885091213E-2</v>
      </c>
      <c r="BZ49" s="16">
        <f t="shared" si="4"/>
        <v>1.54263751803825E-3</v>
      </c>
      <c r="CA49" s="16">
        <f t="shared" si="4"/>
        <v>5.7682895193395976E-4</v>
      </c>
      <c r="CB49" s="16">
        <f t="shared" si="4"/>
        <v>2.5903574750528686E-6</v>
      </c>
      <c r="CC49" s="16">
        <f t="shared" si="4"/>
        <v>4.9925952896010137E-2</v>
      </c>
      <c r="CD49" s="16">
        <f t="shared" si="4"/>
        <v>3.4916709744176794E-2</v>
      </c>
      <c r="CE49" s="16">
        <f t="shared" si="4"/>
        <v>0.13212776709352556</v>
      </c>
      <c r="CF49" s="16">
        <f t="shared" si="4"/>
        <v>4.1458694075693159E-3</v>
      </c>
      <c r="CG49" s="16">
        <f t="shared" si="4"/>
        <v>0.10835649023315509</v>
      </c>
    </row>
    <row r="50" spans="1:85" s="12" customFormat="1" x14ac:dyDescent="0.2">
      <c r="A50" s="23" t="s">
        <v>112</v>
      </c>
      <c r="B50" s="23"/>
      <c r="E50" s="27"/>
      <c r="F50" s="2"/>
      <c r="G50" s="2">
        <f t="shared" ref="G50:X50" si="5">AVERAGE(G3:G47)</f>
        <v>4.6829999999999989</v>
      </c>
      <c r="H50" s="2">
        <f t="shared" si="5"/>
        <v>6.8449333333333335</v>
      </c>
      <c r="I50" s="2">
        <f t="shared" si="5"/>
        <v>6.3385777777777772</v>
      </c>
      <c r="J50" s="2">
        <f t="shared" si="5"/>
        <v>7.3643111111111139</v>
      </c>
      <c r="K50" s="2">
        <f t="shared" si="5"/>
        <v>6.1578000000000008</v>
      </c>
      <c r="L50" s="2">
        <f t="shared" si="5"/>
        <v>4.8332444444444436</v>
      </c>
      <c r="M50" s="2">
        <f t="shared" si="5"/>
        <v>5.564577777777779</v>
      </c>
      <c r="N50" s="2">
        <f t="shared" si="5"/>
        <v>6.2655111111111097</v>
      </c>
      <c r="O50" s="2">
        <f t="shared" si="5"/>
        <v>4.7034222222222217</v>
      </c>
      <c r="P50" s="2">
        <f t="shared" si="5"/>
        <v>7.8553555555555539</v>
      </c>
      <c r="Q50" s="2">
        <f t="shared" si="5"/>
        <v>7.8177333333333348</v>
      </c>
      <c r="R50" s="2">
        <f t="shared" si="5"/>
        <v>7.1860222222222179</v>
      </c>
      <c r="S50" s="2">
        <f t="shared" si="5"/>
        <v>6.2618444444444448</v>
      </c>
      <c r="T50" s="2">
        <f t="shared" si="5"/>
        <v>7.0173555555555556</v>
      </c>
      <c r="U50" s="2">
        <f t="shared" si="5"/>
        <v>7.4725777777777758</v>
      </c>
      <c r="V50" s="2">
        <f t="shared" si="5"/>
        <v>6.3156888888888876</v>
      </c>
      <c r="W50" s="2">
        <f t="shared" si="5"/>
        <v>-10.71111111111111</v>
      </c>
      <c r="X50" s="2">
        <f t="shared" si="5"/>
        <v>4.4444444444444446E-2</v>
      </c>
      <c r="Y50" s="2"/>
      <c r="Z50" s="2">
        <f t="shared" ref="Z50:AJ50" si="6">AVERAGE(Z3:Z47)</f>
        <v>-0.6</v>
      </c>
      <c r="AA50" s="2">
        <f t="shared" si="6"/>
        <v>0.64444444444444449</v>
      </c>
      <c r="AB50" s="2">
        <f t="shared" si="6"/>
        <v>-0.8</v>
      </c>
      <c r="AC50" s="2">
        <f t="shared" si="6"/>
        <v>-1.5555555555555556</v>
      </c>
      <c r="AD50" s="2">
        <f t="shared" si="6"/>
        <v>-0.17777777777777778</v>
      </c>
      <c r="AE50" s="2">
        <f t="shared" si="6"/>
        <v>-0.4</v>
      </c>
      <c r="AF50" s="2">
        <f t="shared" si="6"/>
        <v>-0.97777777777777775</v>
      </c>
      <c r="AG50" s="2">
        <f t="shared" si="6"/>
        <v>0.75555555555555554</v>
      </c>
      <c r="AH50" s="2">
        <f t="shared" si="6"/>
        <v>0.62222222222222223</v>
      </c>
      <c r="AI50" s="2">
        <f t="shared" si="6"/>
        <v>0.28888888888888886</v>
      </c>
      <c r="AJ50" s="2">
        <f t="shared" si="6"/>
        <v>-0.15555555555555556</v>
      </c>
      <c r="AK50" s="2">
        <f>AVERAGE(AK6:AK47)</f>
        <v>0.7857142857142857</v>
      </c>
      <c r="AL50" s="2">
        <f>AVERAGE(AL6:AL47)</f>
        <v>0.95238095238095233</v>
      </c>
      <c r="AM50" s="2">
        <f>AVERAGE(AM6:AM47)</f>
        <v>-0.16666666666666666</v>
      </c>
      <c r="AN50" s="2">
        <f t="shared" ref="AN50:CG50" si="7">AVERAGE(AN3:AN47)</f>
        <v>-7.6222222222222218</v>
      </c>
      <c r="AO50" s="2">
        <f t="shared" si="7"/>
        <v>1.4888888888888889</v>
      </c>
      <c r="AP50" s="2">
        <f t="shared" si="7"/>
        <v>4.4444444444444446E-2</v>
      </c>
      <c r="AQ50" s="2">
        <f t="shared" si="7"/>
        <v>1.4444444444444444</v>
      </c>
      <c r="AR50" s="2">
        <f t="shared" si="7"/>
        <v>6.6666666666666666E-2</v>
      </c>
      <c r="AS50" s="2">
        <f t="shared" si="7"/>
        <v>-1.4444444444444444</v>
      </c>
      <c r="AT50" s="2">
        <f t="shared" si="7"/>
        <v>-0.17777777777777778</v>
      </c>
      <c r="AU50" s="2">
        <f t="shared" si="7"/>
        <v>-0.4</v>
      </c>
      <c r="AV50" s="2">
        <f t="shared" si="7"/>
        <v>-0.8666666666666667</v>
      </c>
      <c r="AW50" s="2">
        <f t="shared" si="7"/>
        <v>1.5111111111111111</v>
      </c>
      <c r="AX50" s="2">
        <f t="shared" si="7"/>
        <v>1.0222222222222221</v>
      </c>
      <c r="AY50" s="2">
        <f t="shared" si="7"/>
        <v>0.33333333333333331</v>
      </c>
      <c r="AZ50" s="2">
        <f t="shared" si="7"/>
        <v>0.15555555555555556</v>
      </c>
      <c r="BA50" s="2">
        <f t="shared" si="7"/>
        <v>1.4222222222222223</v>
      </c>
      <c r="BB50" s="2">
        <f t="shared" si="7"/>
        <v>1.4888888888888889</v>
      </c>
      <c r="BC50" s="2">
        <f t="shared" si="7"/>
        <v>-6.6666666666666666E-2</v>
      </c>
      <c r="BD50" s="2">
        <f t="shared" si="7"/>
        <v>-0.49168503031265437</v>
      </c>
      <c r="BE50" s="2">
        <f t="shared" si="7"/>
        <v>-0.30214270483743216</v>
      </c>
      <c r="BF50" s="2">
        <f t="shared" si="7"/>
        <v>-0.27082090252114149</v>
      </c>
      <c r="BG50" s="2">
        <f t="shared" si="7"/>
        <v>-0.73720490631287527</v>
      </c>
      <c r="BH50" s="2">
        <f t="shared" si="7"/>
        <v>-0.65399680247198388</v>
      </c>
      <c r="BI50" s="2">
        <f t="shared" si="7"/>
        <v>-0.2572927689594357</v>
      </c>
      <c r="BJ50" s="2">
        <f t="shared" si="7"/>
        <v>-1.311060428849903</v>
      </c>
      <c r="BK50" s="2">
        <f t="shared" si="7"/>
        <v>-0.43045478595478592</v>
      </c>
      <c r="BL50" s="2">
        <f t="shared" si="7"/>
        <v>-0.81633145831038545</v>
      </c>
      <c r="BM50" s="2">
        <f t="shared" si="7"/>
        <v>-0.69606009567774274</v>
      </c>
      <c r="BN50" s="2">
        <f t="shared" si="7"/>
        <v>-0.74796536796536817</v>
      </c>
      <c r="BO50" s="2">
        <f t="shared" si="7"/>
        <v>-1.0157117758784422</v>
      </c>
      <c r="BP50" s="2">
        <f t="shared" si="7"/>
        <v>-0.15562125919629982</v>
      </c>
      <c r="BQ50" s="2">
        <f t="shared" si="7"/>
        <v>-0.22878286496251923</v>
      </c>
      <c r="BR50" s="2">
        <f t="shared" si="7"/>
        <v>-6.6828585842267529E-2</v>
      </c>
      <c r="BS50" s="2">
        <f t="shared" si="7"/>
        <v>60.844889993781202</v>
      </c>
      <c r="BT50" s="2">
        <f t="shared" si="7"/>
        <v>67.690605540846661</v>
      </c>
      <c r="BU50" s="2">
        <f t="shared" si="7"/>
        <v>71.785703025862858</v>
      </c>
      <c r="BV50" s="2">
        <f t="shared" si="7"/>
        <v>46.74042894611916</v>
      </c>
      <c r="BW50" s="2">
        <f t="shared" si="7"/>
        <v>33.341051593771873</v>
      </c>
      <c r="BX50" s="2">
        <f t="shared" si="7"/>
        <v>26.68518518518518</v>
      </c>
      <c r="BY50" s="2">
        <f t="shared" si="7"/>
        <v>19.374658869395702</v>
      </c>
      <c r="BZ50" s="2">
        <f t="shared" si="7"/>
        <v>48.206998556998549</v>
      </c>
      <c r="CA50" s="2">
        <f t="shared" si="7"/>
        <v>55.691841126802828</v>
      </c>
      <c r="CB50" s="2">
        <f t="shared" si="7"/>
        <v>65.914903941374504</v>
      </c>
      <c r="CC50" s="2">
        <f t="shared" si="7"/>
        <v>63.137085137085151</v>
      </c>
      <c r="CD50" s="2">
        <f t="shared" si="7"/>
        <v>33.953341103341096</v>
      </c>
      <c r="CE50" s="2">
        <f t="shared" si="7"/>
        <v>76.519798104715179</v>
      </c>
      <c r="CF50" s="2">
        <f t="shared" si="7"/>
        <v>75.501174566337639</v>
      </c>
      <c r="CG50" s="2">
        <f t="shared" si="7"/>
        <v>77.762914471307553</v>
      </c>
    </row>
    <row r="51" spans="1:85" s="12" customFormat="1" x14ac:dyDescent="0.2">
      <c r="A51" s="23" t="s">
        <v>113</v>
      </c>
      <c r="B51" s="23"/>
      <c r="E51" s="27"/>
      <c r="F51" s="2"/>
      <c r="G51" s="2">
        <f t="shared" ref="G51:X51" si="8">STDEV(G3:G47)</f>
        <v>0.65262205406694451</v>
      </c>
      <c r="H51" s="2">
        <f t="shared" si="8"/>
        <v>1.5326354960121311</v>
      </c>
      <c r="I51" s="2">
        <f t="shared" si="8"/>
        <v>1.5223147818206018</v>
      </c>
      <c r="J51" s="2">
        <f t="shared" si="8"/>
        <v>1.7529162431660841</v>
      </c>
      <c r="K51" s="2">
        <f t="shared" si="8"/>
        <v>2.3949892256352787</v>
      </c>
      <c r="L51" s="2">
        <f t="shared" si="8"/>
        <v>2.0448907300831038</v>
      </c>
      <c r="M51" s="2">
        <f t="shared" si="8"/>
        <v>0.82071225964481598</v>
      </c>
      <c r="N51" s="2">
        <f t="shared" si="8"/>
        <v>2.7549335301519688</v>
      </c>
      <c r="O51" s="2">
        <f t="shared" si="8"/>
        <v>1.4121565469633024</v>
      </c>
      <c r="P51" s="2">
        <f t="shared" si="8"/>
        <v>2.4815233330608133</v>
      </c>
      <c r="Q51" s="2">
        <f t="shared" si="8"/>
        <v>2.3190144693578052</v>
      </c>
      <c r="R51" s="2">
        <f t="shared" si="8"/>
        <v>2.4462443523313775</v>
      </c>
      <c r="S51" s="2">
        <f t="shared" si="8"/>
        <v>2.0125495245804208</v>
      </c>
      <c r="T51" s="2">
        <f t="shared" si="8"/>
        <v>1.2765510735706318</v>
      </c>
      <c r="U51" s="2">
        <f t="shared" si="8"/>
        <v>1.3896439944507966</v>
      </c>
      <c r="V51" s="2">
        <f t="shared" si="8"/>
        <v>1.517288413019368</v>
      </c>
      <c r="W51" s="2">
        <f t="shared" si="8"/>
        <v>4.9388175904683091</v>
      </c>
      <c r="X51" s="2">
        <f t="shared" si="8"/>
        <v>3.9597724656598619</v>
      </c>
      <c r="Y51" s="2"/>
      <c r="Z51" s="2">
        <f t="shared" ref="Z51:AJ51" si="9">STDEV(Z3:Z47)</f>
        <v>2.16794833886788</v>
      </c>
      <c r="AA51" s="2">
        <f t="shared" si="9"/>
        <v>2.8135674180942627</v>
      </c>
      <c r="AB51" s="2">
        <f t="shared" si="9"/>
        <v>3.3412028318610596</v>
      </c>
      <c r="AC51" s="2">
        <f t="shared" si="9"/>
        <v>1.9371435807717643</v>
      </c>
      <c r="AD51" s="2">
        <f t="shared" si="9"/>
        <v>0.38664576746028073</v>
      </c>
      <c r="AE51" s="2">
        <f t="shared" si="9"/>
        <v>1.684150716641369</v>
      </c>
      <c r="AF51" s="2">
        <f t="shared" si="9"/>
        <v>1.1178081004783198</v>
      </c>
      <c r="AG51" s="2">
        <f t="shared" si="9"/>
        <v>2.3174786019955116</v>
      </c>
      <c r="AH51" s="2">
        <f t="shared" si="9"/>
        <v>1.5563490039905004</v>
      </c>
      <c r="AI51" s="2">
        <f t="shared" si="9"/>
        <v>0.89499167650325162</v>
      </c>
      <c r="AJ51" s="2">
        <f t="shared" si="9"/>
        <v>0.85161759332022091</v>
      </c>
      <c r="AK51" s="2">
        <f>STDEV(AK6:AK47)</f>
        <v>1.957296720725213</v>
      </c>
      <c r="AL51" s="2">
        <f>STDEV(AL6:AL47)</f>
        <v>1.7101188227491744</v>
      </c>
      <c r="AM51" s="2">
        <f>STDEV(AM6:AM47)</f>
        <v>1.3419437425354617</v>
      </c>
      <c r="AN51" s="2">
        <f t="shared" ref="AN51:CG51" si="10">STDEV(AN3:AN47)</f>
        <v>4.1246977238497502</v>
      </c>
      <c r="AO51" s="2">
        <f t="shared" si="10"/>
        <v>3.6157623502848431</v>
      </c>
      <c r="AP51" s="2">
        <f t="shared" si="10"/>
        <v>1.8580972128834521</v>
      </c>
      <c r="AQ51" s="2">
        <f t="shared" si="10"/>
        <v>2.8727208796757915</v>
      </c>
      <c r="AR51" s="2">
        <f t="shared" si="10"/>
        <v>3.2710854467592254</v>
      </c>
      <c r="AS51" s="2">
        <f t="shared" si="10"/>
        <v>1.9949431018948836</v>
      </c>
      <c r="AT51" s="2">
        <f t="shared" si="10"/>
        <v>0.38664576746028073</v>
      </c>
      <c r="AU51" s="2">
        <f t="shared" si="10"/>
        <v>1.684150716641369</v>
      </c>
      <c r="AV51" s="2">
        <f t="shared" si="10"/>
        <v>1.2172995448196726</v>
      </c>
      <c r="AW51" s="2">
        <f t="shared" si="10"/>
        <v>2.3704834779411392</v>
      </c>
      <c r="AX51" s="2">
        <f t="shared" si="10"/>
        <v>1.4536613474710376</v>
      </c>
      <c r="AY51" s="2">
        <f t="shared" si="10"/>
        <v>0.90453403373329089</v>
      </c>
      <c r="AZ51" s="2">
        <f t="shared" si="10"/>
        <v>1.0214863403072718</v>
      </c>
      <c r="BA51" s="2">
        <f t="shared" si="10"/>
        <v>1.8888294702478483</v>
      </c>
      <c r="BB51" s="2">
        <f t="shared" si="10"/>
        <v>1.6462384426628514</v>
      </c>
      <c r="BC51" s="2">
        <f t="shared" si="10"/>
        <v>1.3382485161243747</v>
      </c>
      <c r="BD51" s="2">
        <f t="shared" si="10"/>
        <v>0.13204992229076537</v>
      </c>
      <c r="BE51" s="2">
        <f t="shared" si="10"/>
        <v>0.17629260396601443</v>
      </c>
      <c r="BF51" s="2">
        <f t="shared" si="10"/>
        <v>0.12183338886263499</v>
      </c>
      <c r="BG51" s="2">
        <f t="shared" si="10"/>
        <v>0.24276911550369684</v>
      </c>
      <c r="BH51" s="2">
        <f t="shared" si="10"/>
        <v>0.42595791961800122</v>
      </c>
      <c r="BI51" s="2">
        <f t="shared" si="10"/>
        <v>0.51192939188491016</v>
      </c>
      <c r="BJ51" s="2">
        <f t="shared" si="10"/>
        <v>0.73394513183673882</v>
      </c>
      <c r="BK51" s="2">
        <f t="shared" si="10"/>
        <v>0.85206032978706736</v>
      </c>
      <c r="BL51" s="2">
        <f t="shared" si="10"/>
        <v>0.27677893240322821</v>
      </c>
      <c r="BM51" s="2">
        <f t="shared" si="10"/>
        <v>0.42633645379289581</v>
      </c>
      <c r="BN51" s="2">
        <f t="shared" si="10"/>
        <v>0.98567852372544873</v>
      </c>
      <c r="BO51" s="2">
        <f t="shared" si="10"/>
        <v>0.65156770963536415</v>
      </c>
      <c r="BP51" s="2">
        <f t="shared" si="10"/>
        <v>0.10654459088937755</v>
      </c>
      <c r="BQ51" s="2">
        <f t="shared" si="10"/>
        <v>0.15526815396116339</v>
      </c>
      <c r="BR51" s="2">
        <f t="shared" si="10"/>
        <v>0.14615361391383991</v>
      </c>
      <c r="BS51" s="2">
        <f t="shared" si="10"/>
        <v>3.1184859814739743</v>
      </c>
      <c r="BT51" s="2">
        <f t="shared" si="10"/>
        <v>5.200224851122389</v>
      </c>
      <c r="BU51" s="2">
        <f t="shared" si="10"/>
        <v>9.0387846991120764</v>
      </c>
      <c r="BV51" s="2">
        <f t="shared" si="10"/>
        <v>11.829523065687676</v>
      </c>
      <c r="BW51" s="2">
        <f t="shared" si="10"/>
        <v>18.634335572157415</v>
      </c>
      <c r="BX51" s="2">
        <f t="shared" si="10"/>
        <v>26.66127546717162</v>
      </c>
      <c r="BY51" s="2">
        <f t="shared" si="10"/>
        <v>25.449212169474819</v>
      </c>
      <c r="BZ51" s="2">
        <f t="shared" si="10"/>
        <v>47.499340248733816</v>
      </c>
      <c r="CA51" s="2">
        <f t="shared" si="10"/>
        <v>17.318971752220801</v>
      </c>
      <c r="CB51" s="2">
        <f t="shared" si="10"/>
        <v>25.394875715226664</v>
      </c>
      <c r="CC51" s="2">
        <f t="shared" si="10"/>
        <v>46.999099062445303</v>
      </c>
      <c r="CD51" s="2">
        <f t="shared" si="10"/>
        <v>30.091935246550324</v>
      </c>
      <c r="CE51" s="2">
        <f t="shared" si="10"/>
        <v>3.3549936975473669</v>
      </c>
      <c r="CF51" s="2">
        <f t="shared" si="10"/>
        <v>5.4728295052267146</v>
      </c>
      <c r="CG51" s="2">
        <f t="shared" si="10"/>
        <v>9.4852860806083932</v>
      </c>
    </row>
  </sheetData>
  <mergeCells count="15">
    <mergeCell ref="AK1:AM1"/>
    <mergeCell ref="M1:O1"/>
    <mergeCell ref="Q1:S1"/>
    <mergeCell ref="T1:V1"/>
    <mergeCell ref="AD1:AF1"/>
    <mergeCell ref="AH1:AJ1"/>
    <mergeCell ref="BX1:BZ1"/>
    <mergeCell ref="CB1:CD1"/>
    <mergeCell ref="CE1:CG1"/>
    <mergeCell ref="AT1:AV1"/>
    <mergeCell ref="AX1:AZ1"/>
    <mergeCell ref="BA1:BC1"/>
    <mergeCell ref="BI1:BK1"/>
    <mergeCell ref="BM1:BO1"/>
    <mergeCell ref="BP1:BR1"/>
  </mergeCells>
  <conditionalFormatting sqref="I3:S4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Z3:AJ4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ight, Gareth</dc:creator>
  <cp:lastModifiedBy>Wright, Gareth</cp:lastModifiedBy>
  <dcterms:created xsi:type="dcterms:W3CDTF">2025-07-03T08:51:37Z</dcterms:created>
  <dcterms:modified xsi:type="dcterms:W3CDTF">2025-07-16T06:55:52Z</dcterms:modified>
</cp:coreProperties>
</file>